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Plos One\20240618 revise\更新\20240828 submit\20240903 row data\20240911 submit\"/>
    </mc:Choice>
  </mc:AlternateContent>
  <xr:revisionPtr revIDLastSave="0" documentId="13_ncr:1_{3C2FDC97-9164-4100-BBEA-6ECFEDF2E8CF}" xr6:coauthVersionLast="36" xr6:coauthVersionMax="36" xr10:uidLastSave="{00000000-0000-0000-0000-000000000000}"/>
  <bookViews>
    <workbookView xWindow="0" yWindow="0" windowWidth="23040" windowHeight="9744" activeTab="3" xr2:uid="{ABEEDAC6-1356-4DC9-9591-6AD2565D12D9}"/>
  </bookViews>
  <sheets>
    <sheet name="1E_HB9" sheetId="1" r:id="rId1"/>
    <sheet name="WB" sheetId="2" r:id="rId2"/>
    <sheet name="5B_neurite" sheetId="3" r:id="rId3"/>
    <sheet name="2C_basal calcium content" sheetId="6" r:id="rId4"/>
    <sheet name="2G, 2H_KCl, LG" sheetId="4" r:id="rId5"/>
    <sheet name="4D, 4E, 4F_agonist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9" i="4" l="1"/>
  <c r="E15" i="2" l="1"/>
  <c r="D15" i="2"/>
  <c r="C15" i="2"/>
  <c r="B15" i="2"/>
  <c r="E14" i="2"/>
  <c r="D14" i="2"/>
  <c r="C14" i="2"/>
  <c r="B14" i="2"/>
  <c r="C70" i="6" l="1"/>
  <c r="B70" i="6"/>
  <c r="C69" i="6"/>
  <c r="B69" i="6"/>
  <c r="B45" i="5" l="1"/>
  <c r="C45" i="5"/>
  <c r="D45" i="5"/>
  <c r="E45" i="5"/>
  <c r="F45" i="5"/>
  <c r="G45" i="5"/>
  <c r="B46" i="5"/>
  <c r="C46" i="5"/>
  <c r="D46" i="5"/>
  <c r="E46" i="5"/>
  <c r="F46" i="5"/>
  <c r="G46" i="5"/>
  <c r="J46" i="5"/>
  <c r="I46" i="5"/>
  <c r="H46" i="5"/>
  <c r="J45" i="5"/>
  <c r="I45" i="5"/>
  <c r="H45" i="5"/>
  <c r="G100" i="4"/>
  <c r="F100" i="4"/>
  <c r="E100" i="4"/>
  <c r="D100" i="4"/>
  <c r="C100" i="4"/>
  <c r="B100" i="4"/>
  <c r="G99" i="4"/>
  <c r="E99" i="4"/>
  <c r="D99" i="4"/>
  <c r="C99" i="4"/>
  <c r="B99" i="4"/>
  <c r="J16" i="3" l="1"/>
  <c r="I16" i="3"/>
  <c r="J10" i="3"/>
  <c r="I10" i="3"/>
  <c r="J3" i="3"/>
  <c r="I3" i="3"/>
  <c r="F20" i="3"/>
  <c r="H20" i="3" s="1"/>
  <c r="F19" i="3"/>
  <c r="H19" i="3" s="1"/>
  <c r="F18" i="3"/>
  <c r="H18" i="3" s="1"/>
  <c r="F17" i="3"/>
  <c r="H17" i="3" s="1"/>
  <c r="G16" i="3"/>
  <c r="H13" i="3" s="1"/>
  <c r="F16" i="3"/>
  <c r="H16" i="3" s="1"/>
  <c r="F14" i="3"/>
  <c r="F13" i="3"/>
  <c r="F12" i="3"/>
  <c r="H12" i="3" s="1"/>
  <c r="F11" i="3"/>
  <c r="H11" i="3" s="1"/>
  <c r="F10" i="3"/>
  <c r="H10" i="3" s="1"/>
  <c r="G9" i="3"/>
  <c r="F7" i="3"/>
  <c r="H7" i="3" s="1"/>
  <c r="F6" i="3"/>
  <c r="H6" i="3" s="1"/>
  <c r="F5" i="3"/>
  <c r="H5" i="3" s="1"/>
  <c r="F4" i="3"/>
  <c r="H4" i="3" s="1"/>
  <c r="G3" i="3"/>
  <c r="F3" i="3"/>
  <c r="H3" i="3" s="1"/>
  <c r="H14" i="3" l="1"/>
  <c r="E42" i="2" l="1"/>
  <c r="D42" i="2"/>
  <c r="C42" i="2"/>
  <c r="B42" i="2"/>
  <c r="E41" i="2"/>
  <c r="D41" i="2"/>
  <c r="C41" i="2"/>
  <c r="B41" i="2"/>
  <c r="E33" i="2"/>
  <c r="D33" i="2"/>
  <c r="C33" i="2"/>
  <c r="B33" i="2"/>
  <c r="E32" i="2"/>
  <c r="D32" i="2"/>
  <c r="C32" i="2"/>
  <c r="B32" i="2"/>
  <c r="E24" i="2"/>
  <c r="D24" i="2"/>
  <c r="C24" i="2"/>
  <c r="B24" i="2"/>
  <c r="E23" i="2"/>
  <c r="D23" i="2"/>
  <c r="C23" i="2"/>
  <c r="B23" i="2"/>
  <c r="E6" i="2"/>
  <c r="D6" i="2"/>
  <c r="C6" i="2"/>
  <c r="B6" i="2"/>
  <c r="E5" i="2"/>
  <c r="D5" i="2"/>
  <c r="C5" i="2"/>
  <c r="B5" i="2"/>
  <c r="E14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J14" i="1" s="1"/>
  <c r="E4" i="1"/>
  <c r="J13" i="1" l="1"/>
</calcChain>
</file>

<file path=xl/sharedStrings.xml><?xml version="1.0" encoding="utf-8"?>
<sst xmlns="http://schemas.openxmlformats.org/spreadsheetml/2006/main" count="348" uniqueCount="105">
  <si>
    <t>G85G</t>
    <phoneticPr fontId="4" type="noConversion"/>
  </si>
  <si>
    <t>G85R</t>
    <phoneticPr fontId="4" type="noConversion"/>
  </si>
  <si>
    <t>fig name</t>
    <phoneticPr fontId="4" type="noConversion"/>
  </si>
  <si>
    <t>batch</t>
    <phoneticPr fontId="4" type="noConversion"/>
  </si>
  <si>
    <t>DAPI (number)</t>
    <phoneticPr fontId="4" type="noConversion"/>
  </si>
  <si>
    <t>HB9 (number)</t>
    <phoneticPr fontId="4" type="noConversion"/>
  </si>
  <si>
    <t>Table Analyzed</t>
  </si>
  <si>
    <t>Column B</t>
  </si>
  <si>
    <t>G85G</t>
  </si>
  <si>
    <t>vs.</t>
  </si>
  <si>
    <t>Column A</t>
  </si>
  <si>
    <t>G85R</t>
  </si>
  <si>
    <t>Unpaired t test</t>
  </si>
  <si>
    <t>P value</t>
  </si>
  <si>
    <t>P value summary</t>
  </si>
  <si>
    <t>ns</t>
  </si>
  <si>
    <t>Significantly different (P &lt; 0.05)?</t>
  </si>
  <si>
    <t>No</t>
  </si>
  <si>
    <t>Average</t>
    <phoneticPr fontId="4" type="noConversion"/>
  </si>
  <si>
    <t>One- or two-tailed P value?</t>
  </si>
  <si>
    <t>Two-tailed</t>
  </si>
  <si>
    <t>STDEV</t>
    <phoneticPr fontId="4" type="noConversion"/>
  </si>
  <si>
    <t>t, df</t>
  </si>
  <si>
    <t>t=1.245, df=16</t>
  </si>
  <si>
    <t>GluR3</t>
    <phoneticPr fontId="3" type="noConversion"/>
  </si>
  <si>
    <t>0</t>
  </si>
  <si>
    <t>10</t>
  </si>
  <si>
    <t>20</t>
  </si>
  <si>
    <t>Average</t>
    <phoneticPr fontId="3" type="noConversion"/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STDEV</t>
    <phoneticPr fontId="3" type="noConversion"/>
  </si>
  <si>
    <t>0 vs. 10</t>
  </si>
  <si>
    <t>0.5211 to 25.48</t>
  </si>
  <si>
    <t>Yes</t>
  </si>
  <si>
    <t>*</t>
  </si>
  <si>
    <t>B</t>
  </si>
  <si>
    <t>0 vs. 20</t>
  </si>
  <si>
    <t>33.85 to 58.81</t>
  </si>
  <si>
    <t>&lt;0.0001</t>
  </si>
  <si>
    <t>C</t>
  </si>
  <si>
    <t>0 vs. 0</t>
  </si>
  <si>
    <t>51.19 to 76.15</t>
  </si>
  <si>
    <t>D</t>
  </si>
  <si>
    <t>NMDAR1</t>
    <phoneticPr fontId="3" type="noConversion"/>
  </si>
  <si>
    <t>-14.41 to 20.41</t>
  </si>
  <si>
    <t>0.9221 to 35.74</t>
  </si>
  <si>
    <t>7.589 to 42.41</t>
  </si>
  <si>
    <t>**</t>
  </si>
  <si>
    <t>activated caspase 3</t>
    <phoneticPr fontId="3" type="noConversion"/>
  </si>
  <si>
    <t>7.380 to 35.95</t>
  </si>
  <si>
    <t>7.714 to 36.29</t>
  </si>
  <si>
    <t>12.38 to 40.95</t>
  </si>
  <si>
    <t>LC3BII</t>
    <phoneticPr fontId="3" type="noConversion"/>
  </si>
  <si>
    <t>-62.42 to -4.249</t>
  </si>
  <si>
    <t>-70.42 to -12.25</t>
  </si>
  <si>
    <t>-75.75 to -17.58</t>
  </si>
  <si>
    <t>p62</t>
    <phoneticPr fontId="3" type="noConversion"/>
  </si>
  <si>
    <t>-15.99 to 55.99</t>
  </si>
  <si>
    <t>15.01 to 86.99</t>
  </si>
  <si>
    <t>13.34 to 85.33</t>
  </si>
  <si>
    <t>Fig number</t>
    <phoneticPr fontId="4" type="noConversion"/>
  </si>
  <si>
    <t>total area (pixels)</t>
    <phoneticPr fontId="4" type="noConversion"/>
  </si>
  <si>
    <t>cell count</t>
    <phoneticPr fontId="4" type="noConversion"/>
  </si>
  <si>
    <t>total area/cell</t>
    <phoneticPr fontId="4" type="noConversion"/>
  </si>
  <si>
    <t>Avg. (total area/cell)</t>
    <phoneticPr fontId="4" type="noConversion"/>
  </si>
  <si>
    <t>sample/ G85G (%)</t>
    <phoneticPr fontId="4" type="noConversion"/>
  </si>
  <si>
    <t>G85R vs. BP-G85R</t>
  </si>
  <si>
    <t>-55.16 to -2.263</t>
  </si>
  <si>
    <t>BP-G85R</t>
  </si>
  <si>
    <t>G85R vs. G85G</t>
  </si>
  <si>
    <t>-70.54 to -17.64</t>
  </si>
  <si>
    <t>Average</t>
    <phoneticPr fontId="3" type="noConversion"/>
  </si>
  <si>
    <t>STDEV</t>
    <phoneticPr fontId="3" type="noConversion"/>
  </si>
  <si>
    <t>KCl</t>
    <phoneticPr fontId="3" type="noConversion"/>
  </si>
  <si>
    <t>S-AMPA</t>
    <phoneticPr fontId="3" type="noConversion"/>
  </si>
  <si>
    <t>NMDA</t>
    <phoneticPr fontId="3" type="noConversion"/>
  </si>
  <si>
    <t>S-AMPA+NMDA</t>
    <phoneticPr fontId="3" type="noConversion"/>
  </si>
  <si>
    <t>G85R</t>
    <phoneticPr fontId="3" type="noConversion"/>
  </si>
  <si>
    <t>BP-G85R</t>
    <phoneticPr fontId="3" type="noConversion"/>
  </si>
  <si>
    <t>G85G</t>
    <phoneticPr fontId="3" type="noConversion"/>
  </si>
  <si>
    <t>L-glutamate</t>
    <phoneticPr fontId="3" type="noConversion"/>
  </si>
  <si>
    <t>RATIO(%)</t>
    <phoneticPr fontId="4" type="noConversion"/>
  </si>
  <si>
    <t>-0.8895 to -0.2013</t>
  </si>
  <si>
    <t>***</t>
  </si>
  <si>
    <t>-1.097 to -0.3826</t>
  </si>
  <si>
    <t>KCl</t>
    <phoneticPr fontId="3" type="noConversion"/>
  </si>
  <si>
    <t>L-glutamate</t>
    <phoneticPr fontId="3" type="noConversion"/>
  </si>
  <si>
    <t>2.814 to 3.533</t>
  </si>
  <si>
    <t>2.491 to 3.238</t>
  </si>
  <si>
    <t>***</t>
    <phoneticPr fontId="3" type="noConversion"/>
  </si>
  <si>
    <t>t=1.891, df=111</t>
  </si>
  <si>
    <t>BP-G85R</t>
    <phoneticPr fontId="4" type="noConversion"/>
  </si>
  <si>
    <t>n</t>
    <phoneticPr fontId="3" type="noConversion"/>
  </si>
  <si>
    <t>`</t>
    <phoneticPr fontId="3" type="noConversion"/>
  </si>
  <si>
    <t>0.2342 to 0.4883</t>
  </si>
  <si>
    <t>0.3127 to 0.5815</t>
  </si>
  <si>
    <t>0.04304 to 0.1403</t>
  </si>
  <si>
    <t>0.002938 to 0.1058</t>
  </si>
  <si>
    <t>0.1842 to 0.5132</t>
  </si>
  <si>
    <t>0.4052 to 0.75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.000_ "/>
    <numFmt numFmtId="179" formatCode="0.0000_ "/>
  </numFmts>
  <fonts count="13">
    <font>
      <sz val="12"/>
      <color theme="1"/>
      <name val="標楷體"/>
      <family val="2"/>
      <charset val="136"/>
    </font>
    <font>
      <sz val="12"/>
      <color theme="1"/>
      <name val="標楷體"/>
      <family val="2"/>
      <charset val="136"/>
    </font>
    <font>
      <sz val="12"/>
      <color theme="1"/>
      <name val="Calibri"/>
      <family val="2"/>
    </font>
    <font>
      <sz val="9"/>
      <name val="標楷體"/>
      <family val="2"/>
      <charset val="136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12"/>
      <color theme="1"/>
      <name val="新細明體"/>
      <family val="2"/>
      <charset val="136"/>
      <scheme val="minor"/>
    </font>
    <font>
      <sz val="12"/>
      <name val="Calibri"/>
      <family val="2"/>
    </font>
    <font>
      <sz val="10"/>
      <name val="Calibri"/>
      <family val="2"/>
    </font>
    <font>
      <sz val="12"/>
      <color rgb="FFFF0000"/>
      <name val="Calibri"/>
      <family val="2"/>
    </font>
    <font>
      <sz val="10"/>
      <color theme="1"/>
      <name val="Calibri"/>
      <family val="2"/>
    </font>
    <font>
      <sz val="10"/>
      <color rgb="FFFF0000"/>
      <name val="Calibri"/>
      <family val="2"/>
    </font>
    <font>
      <sz val="12"/>
      <name val="標楷體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6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>
      <alignment vertical="center"/>
    </xf>
    <xf numFmtId="0" fontId="5" fillId="0" borderId="0" xfId="0" applyFont="1" applyAlignment="1">
      <alignment horizontal="left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right" vertical="center"/>
    </xf>
    <xf numFmtId="176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7" fillId="0" borderId="0" xfId="1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77" fontId="2" fillId="0" borderId="0" xfId="0" applyNumberFormat="1" applyFont="1" applyFill="1">
      <alignment vertical="center"/>
    </xf>
    <xf numFmtId="0" fontId="5" fillId="0" borderId="0" xfId="0" applyFont="1" applyAlignment="1"/>
    <xf numFmtId="177" fontId="2" fillId="0" borderId="0" xfId="0" applyNumberFormat="1" applyFont="1" applyFill="1" applyAlignment="1">
      <alignment horizontal="center" vertical="center" wrapText="1"/>
    </xf>
    <xf numFmtId="0" fontId="7" fillId="0" borderId="0" xfId="0" applyFont="1" applyFill="1">
      <alignment vertical="center"/>
    </xf>
    <xf numFmtId="0" fontId="7" fillId="0" borderId="0" xfId="0" applyFont="1">
      <alignment vertical="center"/>
    </xf>
    <xf numFmtId="0" fontId="5" fillId="0" borderId="0" xfId="0" applyFont="1" applyFill="1" applyAlignment="1">
      <alignment horizontal="left"/>
    </xf>
    <xf numFmtId="0" fontId="0" fillId="0" borderId="0" xfId="0" applyFill="1">
      <alignment vertical="center"/>
    </xf>
    <xf numFmtId="0" fontId="0" fillId="0" borderId="0" xfId="0" applyFill="1" applyAlignment="1">
      <alignment horizontal="left" vertical="center"/>
    </xf>
    <xf numFmtId="0" fontId="12" fillId="0" borderId="0" xfId="0" applyFont="1" applyFill="1">
      <alignment vertic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/>
    <xf numFmtId="0" fontId="9" fillId="0" borderId="0" xfId="0" applyFont="1" applyFill="1">
      <alignment vertical="center"/>
    </xf>
    <xf numFmtId="0" fontId="8" fillId="0" borderId="0" xfId="0" applyFont="1" applyFill="1" applyAlignment="1">
      <alignment horizontal="left"/>
    </xf>
    <xf numFmtId="0" fontId="11" fillId="0" borderId="0" xfId="0" applyFont="1" applyFill="1" applyAlignment="1"/>
    <xf numFmtId="0" fontId="10" fillId="0" borderId="0" xfId="0" applyFont="1" applyFill="1" applyAlignment="1">
      <alignment horizontal="right" vertical="center"/>
    </xf>
    <xf numFmtId="177" fontId="10" fillId="0" borderId="0" xfId="0" applyNumberFormat="1" applyFont="1" applyFill="1">
      <alignment vertic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7" fillId="0" borderId="0" xfId="0" applyFont="1" applyFill="1" applyAlignment="1">
      <alignment horizontal="left" vertical="center"/>
    </xf>
    <xf numFmtId="0" fontId="7" fillId="0" borderId="0" xfId="0" applyFont="1" applyAlignment="1">
      <alignment horizontal="right" vertical="center"/>
    </xf>
    <xf numFmtId="178" fontId="2" fillId="0" borderId="0" xfId="0" applyNumberFormat="1" applyFont="1" applyFill="1">
      <alignment vertical="center"/>
    </xf>
    <xf numFmtId="179" fontId="2" fillId="0" borderId="0" xfId="0" applyNumberFormat="1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8" fontId="7" fillId="0" borderId="0" xfId="0" applyNumberFormat="1" applyFont="1" applyFill="1">
      <alignment vertical="center"/>
    </xf>
    <xf numFmtId="179" fontId="7" fillId="0" borderId="0" xfId="0" applyNumberFormat="1" applyFont="1" applyFill="1">
      <alignment vertical="center"/>
    </xf>
  </cellXfs>
  <cellStyles count="3">
    <cellStyle name="一般" xfId="0" builtinId="0"/>
    <cellStyle name="一般 2" xfId="2" xr:uid="{5A6DB53D-AE2C-407B-8A98-DEF1D7267F7B}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56043-A4A4-422A-A83D-1AA89147DE74}">
  <dimension ref="A2:Y31"/>
  <sheetViews>
    <sheetView zoomScale="85" zoomScaleNormal="85" workbookViewId="0">
      <selection activeCell="J13" sqref="J13"/>
    </sheetView>
  </sheetViews>
  <sheetFormatPr defaultRowHeight="16.2"/>
  <cols>
    <col min="1" max="1" width="9.796875" style="22" customWidth="1"/>
    <col min="2" max="2" width="8.796875" style="22"/>
    <col min="3" max="3" width="15.5" style="22" customWidth="1"/>
    <col min="4" max="4" width="16.19921875" style="22" customWidth="1"/>
    <col min="5" max="7" width="8.796875" style="22"/>
    <col min="8" max="8" width="15.8984375" style="22" customWidth="1"/>
    <col min="9" max="9" width="18.3984375" style="22" customWidth="1"/>
    <col min="10" max="11" width="8.796875" style="22"/>
    <col min="12" max="12" width="36.59765625" style="22" customWidth="1"/>
    <col min="13" max="13" width="18.296875" style="23" customWidth="1"/>
    <col min="14" max="16384" width="8.796875" style="22"/>
  </cols>
  <sheetData>
    <row r="2" spans="1:25" s="4" customFormat="1" ht="15.6">
      <c r="A2" s="1" t="s">
        <v>0</v>
      </c>
      <c r="B2" s="1"/>
      <c r="C2" s="1"/>
      <c r="D2" s="1"/>
      <c r="E2" s="2"/>
      <c r="F2" s="2" t="s">
        <v>1</v>
      </c>
      <c r="G2" s="2"/>
      <c r="H2" s="2"/>
      <c r="I2" s="2"/>
      <c r="J2" s="2"/>
      <c r="K2" s="2"/>
      <c r="L2" s="2"/>
      <c r="M2" s="3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s="4" customFormat="1">
      <c r="A3" s="1" t="s">
        <v>2</v>
      </c>
      <c r="B3" s="1" t="s">
        <v>3</v>
      </c>
      <c r="C3" s="6" t="s">
        <v>4</v>
      </c>
      <c r="D3" s="6" t="s">
        <v>5</v>
      </c>
      <c r="E3" s="6" t="s">
        <v>86</v>
      </c>
      <c r="F3" s="6" t="s">
        <v>2</v>
      </c>
      <c r="G3" s="6" t="s">
        <v>3</v>
      </c>
      <c r="H3" s="6" t="s">
        <v>4</v>
      </c>
      <c r="I3" s="6" t="s">
        <v>5</v>
      </c>
      <c r="J3" s="6" t="s">
        <v>86</v>
      </c>
      <c r="K3" s="2"/>
      <c r="L3" s="21" t="s">
        <v>6</v>
      </c>
      <c r="M3" s="21"/>
      <c r="N3" s="2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s="4" customFormat="1">
      <c r="A4" s="1">
        <v>1583</v>
      </c>
      <c r="B4" s="1">
        <v>2</v>
      </c>
      <c r="C4" s="6">
        <v>1052</v>
      </c>
      <c r="D4" s="6">
        <v>886</v>
      </c>
      <c r="E4" s="10">
        <f t="shared" ref="E4:E12" si="0">D4/C4*100</f>
        <v>84.220532319391637</v>
      </c>
      <c r="F4" s="6">
        <v>1570</v>
      </c>
      <c r="G4" s="6">
        <v>2</v>
      </c>
      <c r="H4" s="6">
        <v>745</v>
      </c>
      <c r="I4" s="6">
        <v>651</v>
      </c>
      <c r="J4" s="10">
        <f t="shared" ref="J4:J12" si="1">I4/H4*100</f>
        <v>87.382550335570471</v>
      </c>
      <c r="K4" s="2"/>
      <c r="L4" s="21"/>
      <c r="M4" s="21"/>
      <c r="N4" s="2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s="4" customFormat="1">
      <c r="A5" s="1">
        <v>1584</v>
      </c>
      <c r="B5" s="1">
        <v>2</v>
      </c>
      <c r="C5" s="6">
        <v>803</v>
      </c>
      <c r="D5" s="6">
        <v>687</v>
      </c>
      <c r="E5" s="10">
        <f t="shared" si="0"/>
        <v>85.554171855541711</v>
      </c>
      <c r="F5" s="6">
        <v>1571</v>
      </c>
      <c r="G5" s="6">
        <v>2</v>
      </c>
      <c r="H5" s="6">
        <v>1084</v>
      </c>
      <c r="I5" s="6">
        <v>928</v>
      </c>
      <c r="J5" s="10">
        <f t="shared" si="1"/>
        <v>85.608856088560884</v>
      </c>
      <c r="K5" s="2"/>
      <c r="L5" s="21" t="s">
        <v>7</v>
      </c>
      <c r="M5" s="21" t="s">
        <v>8</v>
      </c>
      <c r="N5" s="2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s="4" customFormat="1">
      <c r="A6" s="1">
        <v>1585</v>
      </c>
      <c r="B6" s="1">
        <v>2</v>
      </c>
      <c r="C6" s="6">
        <v>1114</v>
      </c>
      <c r="D6" s="6">
        <v>966</v>
      </c>
      <c r="E6" s="10">
        <f t="shared" si="0"/>
        <v>86.71454219030521</v>
      </c>
      <c r="F6" s="6">
        <v>1572</v>
      </c>
      <c r="G6" s="6">
        <v>2</v>
      </c>
      <c r="H6" s="6">
        <v>871</v>
      </c>
      <c r="I6" s="6">
        <v>745</v>
      </c>
      <c r="J6" s="10">
        <f t="shared" si="1"/>
        <v>85.533869115958666</v>
      </c>
      <c r="K6" s="2"/>
      <c r="L6" s="21" t="s">
        <v>9</v>
      </c>
      <c r="M6" s="21" t="s">
        <v>9</v>
      </c>
      <c r="N6" s="2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s="4" customFormat="1">
      <c r="A7" s="1">
        <v>2853</v>
      </c>
      <c r="B7" s="1">
        <v>3</v>
      </c>
      <c r="C7" s="6">
        <v>931</v>
      </c>
      <c r="D7" s="6">
        <v>802</v>
      </c>
      <c r="E7" s="10">
        <f t="shared" si="0"/>
        <v>86.143931256713216</v>
      </c>
      <c r="F7" s="6">
        <v>2844</v>
      </c>
      <c r="G7" s="6">
        <v>3</v>
      </c>
      <c r="H7" s="6">
        <v>1035</v>
      </c>
      <c r="I7" s="6">
        <v>868</v>
      </c>
      <c r="J7" s="10">
        <f t="shared" si="1"/>
        <v>83.864734299516911</v>
      </c>
      <c r="K7" s="2"/>
      <c r="L7" s="21" t="s">
        <v>10</v>
      </c>
      <c r="M7" s="21" t="s">
        <v>11</v>
      </c>
      <c r="N7" s="2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s="4" customFormat="1">
      <c r="A8" s="1">
        <v>2854</v>
      </c>
      <c r="B8" s="1">
        <v>3</v>
      </c>
      <c r="C8" s="6">
        <v>990</v>
      </c>
      <c r="D8" s="6">
        <v>831</v>
      </c>
      <c r="E8" s="10">
        <f t="shared" si="0"/>
        <v>83.939393939393938</v>
      </c>
      <c r="F8" s="6">
        <v>2845</v>
      </c>
      <c r="G8" s="6">
        <v>3</v>
      </c>
      <c r="H8" s="6">
        <v>1555</v>
      </c>
      <c r="I8" s="6">
        <v>1361</v>
      </c>
      <c r="J8" s="10">
        <f t="shared" si="1"/>
        <v>87.524115755627008</v>
      </c>
      <c r="K8" s="2"/>
      <c r="L8" s="21"/>
      <c r="M8" s="21"/>
      <c r="N8" s="2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s="4" customFormat="1">
      <c r="A9" s="1">
        <v>2855</v>
      </c>
      <c r="B9" s="1">
        <v>3</v>
      </c>
      <c r="C9" s="6">
        <v>795</v>
      </c>
      <c r="D9" s="6">
        <v>674</v>
      </c>
      <c r="E9" s="10">
        <f t="shared" si="0"/>
        <v>84.779874213836479</v>
      </c>
      <c r="F9" s="6">
        <v>2846</v>
      </c>
      <c r="G9" s="6">
        <v>3</v>
      </c>
      <c r="H9" s="6">
        <v>839</v>
      </c>
      <c r="I9" s="6">
        <v>699</v>
      </c>
      <c r="J9" s="10">
        <f t="shared" si="1"/>
        <v>83.313468414779507</v>
      </c>
      <c r="K9" s="2"/>
      <c r="L9" s="21" t="s">
        <v>12</v>
      </c>
      <c r="M9" s="21"/>
      <c r="N9" s="2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s="4" customFormat="1">
      <c r="A10" s="1">
        <v>3743</v>
      </c>
      <c r="B10" s="1">
        <v>1</v>
      </c>
      <c r="C10" s="6">
        <v>443</v>
      </c>
      <c r="D10" s="6">
        <v>374</v>
      </c>
      <c r="E10" s="10">
        <f t="shared" si="0"/>
        <v>84.424379232505643</v>
      </c>
      <c r="F10" s="6">
        <v>3687</v>
      </c>
      <c r="G10" s="6">
        <v>1</v>
      </c>
      <c r="H10" s="6">
        <v>1130</v>
      </c>
      <c r="I10" s="6">
        <v>1007</v>
      </c>
      <c r="J10" s="10">
        <f t="shared" si="1"/>
        <v>89.115044247787608</v>
      </c>
      <c r="K10" s="2"/>
      <c r="L10" s="21" t="s">
        <v>13</v>
      </c>
      <c r="M10" s="21">
        <v>0.23119999999999999</v>
      </c>
      <c r="N10" s="2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s="4" customFormat="1">
      <c r="A11" s="1">
        <v>3744</v>
      </c>
      <c r="B11" s="1">
        <v>1</v>
      </c>
      <c r="C11" s="6">
        <v>483</v>
      </c>
      <c r="D11" s="6">
        <v>409</v>
      </c>
      <c r="E11" s="10">
        <f t="shared" si="0"/>
        <v>84.679089026915108</v>
      </c>
      <c r="F11" s="6">
        <v>3695</v>
      </c>
      <c r="G11" s="6">
        <v>1</v>
      </c>
      <c r="H11" s="6">
        <v>1191</v>
      </c>
      <c r="I11" s="6">
        <v>1017</v>
      </c>
      <c r="J11" s="10">
        <f t="shared" si="1"/>
        <v>85.390428211586894</v>
      </c>
      <c r="K11" s="2"/>
      <c r="L11" s="21" t="s">
        <v>14</v>
      </c>
      <c r="M11" s="21" t="s">
        <v>15</v>
      </c>
      <c r="N11" s="2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s="4" customFormat="1">
      <c r="A12" s="1">
        <v>3549</v>
      </c>
      <c r="B12" s="1">
        <v>1</v>
      </c>
      <c r="C12" s="6">
        <v>590</v>
      </c>
      <c r="D12" s="6">
        <v>518</v>
      </c>
      <c r="E12" s="10">
        <f t="shared" si="0"/>
        <v>87.79661016949153</v>
      </c>
      <c r="F12" s="6">
        <v>3699</v>
      </c>
      <c r="G12" s="6">
        <v>1</v>
      </c>
      <c r="H12" s="6">
        <v>795</v>
      </c>
      <c r="I12" s="6">
        <v>722</v>
      </c>
      <c r="J12" s="10">
        <f t="shared" si="1"/>
        <v>90.817610062893081</v>
      </c>
      <c r="K12" s="2"/>
      <c r="L12" s="21" t="s">
        <v>16</v>
      </c>
      <c r="M12" s="21" t="s">
        <v>17</v>
      </c>
      <c r="N12" s="2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>
      <c r="C13" s="24"/>
      <c r="D13" s="7" t="s">
        <v>18</v>
      </c>
      <c r="E13" s="8">
        <f>AVERAGE(E4:E12)</f>
        <v>85.361391578232713</v>
      </c>
      <c r="F13" s="9"/>
      <c r="G13" s="9"/>
      <c r="H13" s="9"/>
      <c r="I13" s="7" t="s">
        <v>18</v>
      </c>
      <c r="J13" s="8">
        <f>AVERAGE(J4:J12)</f>
        <v>86.505630725809013</v>
      </c>
      <c r="L13" s="21" t="s">
        <v>19</v>
      </c>
      <c r="M13" s="21" t="s">
        <v>20</v>
      </c>
    </row>
    <row r="14" spans="1:25">
      <c r="C14" s="24"/>
      <c r="D14" s="7" t="s">
        <v>21</v>
      </c>
      <c r="E14" s="10">
        <f>STDEV(E4:E12)</f>
        <v>1.2949984187201113</v>
      </c>
      <c r="F14" s="9"/>
      <c r="G14" s="9"/>
      <c r="H14" s="9"/>
      <c r="I14" s="7" t="s">
        <v>21</v>
      </c>
      <c r="J14" s="10">
        <f>STDEV(J4:J12)</f>
        <v>2.4332319214511196</v>
      </c>
      <c r="L14" s="21" t="s">
        <v>22</v>
      </c>
      <c r="M14" s="21" t="s">
        <v>23</v>
      </c>
    </row>
    <row r="15" spans="1:25">
      <c r="C15" s="24"/>
      <c r="D15" s="24"/>
      <c r="E15" s="24"/>
      <c r="F15" s="24"/>
      <c r="G15" s="24"/>
      <c r="H15" s="24"/>
      <c r="I15" s="24"/>
      <c r="J15" s="24"/>
      <c r="L15" s="21"/>
      <c r="M15" s="21"/>
    </row>
    <row r="16" spans="1:25">
      <c r="C16" s="24"/>
      <c r="D16" s="24"/>
      <c r="E16" s="24"/>
      <c r="F16" s="24"/>
      <c r="G16" s="24"/>
      <c r="H16" s="24"/>
      <c r="I16" s="24"/>
      <c r="J16" s="24"/>
      <c r="L16" s="21"/>
      <c r="M16" s="21"/>
    </row>
    <row r="17" spans="12:13">
      <c r="L17" s="21"/>
      <c r="M17" s="21"/>
    </row>
    <row r="18" spans="12:13">
      <c r="L18" s="21"/>
      <c r="M18" s="21"/>
    </row>
    <row r="19" spans="12:13">
      <c r="L19" s="21"/>
      <c r="M19" s="21"/>
    </row>
    <row r="20" spans="12:13">
      <c r="L20" s="21"/>
      <c r="M20" s="21"/>
    </row>
    <row r="21" spans="12:13">
      <c r="L21" s="21"/>
      <c r="M21" s="21"/>
    </row>
    <row r="22" spans="12:13">
      <c r="L22" s="21"/>
      <c r="M22" s="21"/>
    </row>
    <row r="23" spans="12:13">
      <c r="L23" s="21"/>
      <c r="M23" s="21"/>
    </row>
    <row r="24" spans="12:13">
      <c r="L24" s="21"/>
      <c r="M24" s="21"/>
    </row>
    <row r="25" spans="12:13">
      <c r="L25" s="21"/>
      <c r="M25" s="21"/>
    </row>
    <row r="26" spans="12:13">
      <c r="L26" s="21"/>
      <c r="M26" s="21"/>
    </row>
    <row r="27" spans="12:13">
      <c r="L27" s="21"/>
      <c r="M27" s="21"/>
    </row>
    <row r="28" spans="12:13">
      <c r="L28" s="21"/>
      <c r="M28" s="21"/>
    </row>
    <row r="29" spans="12:13">
      <c r="L29" s="21"/>
      <c r="M29" s="21"/>
    </row>
    <row r="30" spans="12:13">
      <c r="L30" s="21"/>
      <c r="M30" s="21"/>
    </row>
    <row r="31" spans="12:13">
      <c r="L31" s="21"/>
      <c r="M31" s="21"/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B4F99-FD10-49C3-8FB8-9204837B381D}">
  <dimension ref="A1:O49"/>
  <sheetViews>
    <sheetView topLeftCell="A13" workbookViewId="0">
      <selection activeCell="D42" sqref="D42"/>
    </sheetView>
  </sheetViews>
  <sheetFormatPr defaultRowHeight="15.6"/>
  <cols>
    <col min="1" max="1" width="22.5" style="13" customWidth="1"/>
    <col min="2" max="6" width="8.796875" style="13"/>
    <col min="7" max="7" width="9.796875" style="19" customWidth="1"/>
    <col min="8" max="8" width="8.796875" style="13"/>
    <col min="9" max="9" width="15.796875" style="13" customWidth="1"/>
    <col min="10" max="10" width="11.796875" style="13" customWidth="1"/>
    <col min="11" max="11" width="8.796875" style="19"/>
    <col min="12" max="16384" width="8.796875" style="13"/>
  </cols>
  <sheetData>
    <row r="1" spans="1:15">
      <c r="A1" s="13" t="s">
        <v>48</v>
      </c>
      <c r="B1" s="25" t="s">
        <v>25</v>
      </c>
      <c r="C1" s="25" t="s">
        <v>26</v>
      </c>
      <c r="D1" s="25" t="s">
        <v>27</v>
      </c>
      <c r="E1" s="25" t="s">
        <v>25</v>
      </c>
      <c r="G1" s="28"/>
      <c r="H1" s="26" t="s">
        <v>30</v>
      </c>
      <c r="I1" s="26" t="s">
        <v>31</v>
      </c>
      <c r="J1" s="26" t="s">
        <v>32</v>
      </c>
      <c r="K1" s="26" t="s">
        <v>33</v>
      </c>
      <c r="L1" s="26" t="s">
        <v>34</v>
      </c>
      <c r="M1" s="26"/>
      <c r="N1" s="26"/>
      <c r="O1" s="26"/>
    </row>
    <row r="2" spans="1:15">
      <c r="B2" s="26">
        <v>100</v>
      </c>
      <c r="C2" s="26">
        <v>92</v>
      </c>
      <c r="D2" s="26">
        <v>83</v>
      </c>
      <c r="E2" s="26">
        <v>60</v>
      </c>
      <c r="G2" s="28" t="s">
        <v>36</v>
      </c>
      <c r="H2" s="26">
        <v>3</v>
      </c>
      <c r="I2" s="26" t="s">
        <v>49</v>
      </c>
      <c r="J2" s="26" t="s">
        <v>17</v>
      </c>
      <c r="K2" s="26" t="s">
        <v>15</v>
      </c>
      <c r="L2" s="26">
        <v>0.92430000000000001</v>
      </c>
      <c r="M2" s="26" t="s">
        <v>40</v>
      </c>
      <c r="N2" s="26">
        <v>10</v>
      </c>
      <c r="O2" s="26"/>
    </row>
    <row r="3" spans="1:15">
      <c r="B3" s="26">
        <v>100</v>
      </c>
      <c r="C3" s="26">
        <v>96</v>
      </c>
      <c r="D3" s="26">
        <v>85</v>
      </c>
      <c r="E3" s="26">
        <v>84</v>
      </c>
      <c r="G3" s="28" t="s">
        <v>41</v>
      </c>
      <c r="H3" s="26">
        <v>18.329999999999998</v>
      </c>
      <c r="I3" s="26" t="s">
        <v>50</v>
      </c>
      <c r="J3" s="26" t="s">
        <v>38</v>
      </c>
      <c r="K3" s="26" t="s">
        <v>39</v>
      </c>
      <c r="L3" s="26">
        <v>3.9899999999999998E-2</v>
      </c>
      <c r="M3" s="26" t="s">
        <v>44</v>
      </c>
      <c r="N3" s="26">
        <v>20</v>
      </c>
      <c r="O3" s="26"/>
    </row>
    <row r="4" spans="1:15">
      <c r="B4" s="26">
        <v>100</v>
      </c>
      <c r="C4" s="26">
        <v>103</v>
      </c>
      <c r="D4" s="26">
        <v>77</v>
      </c>
      <c r="E4" s="26">
        <v>81</v>
      </c>
      <c r="G4" s="28" t="s">
        <v>45</v>
      </c>
      <c r="H4" s="26">
        <v>25</v>
      </c>
      <c r="I4" s="26" t="s">
        <v>51</v>
      </c>
      <c r="J4" s="26" t="s">
        <v>38</v>
      </c>
      <c r="K4" s="26" t="s">
        <v>52</v>
      </c>
      <c r="L4" s="26">
        <v>8.3999999999999995E-3</v>
      </c>
      <c r="M4" s="26" t="s">
        <v>47</v>
      </c>
      <c r="N4" s="26">
        <v>0</v>
      </c>
      <c r="O4" s="26"/>
    </row>
    <row r="5" spans="1:15">
      <c r="A5" s="30" t="s">
        <v>28</v>
      </c>
      <c r="B5" s="31">
        <f>AVERAGE(B2:B4)</f>
        <v>100</v>
      </c>
      <c r="C5" s="31">
        <f t="shared" ref="C5:E5" si="0">AVERAGE(C2:C4)</f>
        <v>97</v>
      </c>
      <c r="D5" s="31">
        <f t="shared" si="0"/>
        <v>81.666666666666671</v>
      </c>
      <c r="E5" s="31">
        <f t="shared" si="0"/>
        <v>75</v>
      </c>
      <c r="F5" s="27"/>
      <c r="H5" s="27"/>
      <c r="I5" s="27"/>
      <c r="J5" s="27"/>
      <c r="L5" s="27"/>
      <c r="M5" s="27"/>
      <c r="N5" s="27"/>
      <c r="O5" s="27"/>
    </row>
    <row r="6" spans="1:15">
      <c r="A6" s="30" t="s">
        <v>35</v>
      </c>
      <c r="B6" s="31">
        <f>STDEV(B2:B4)</f>
        <v>0</v>
      </c>
      <c r="C6" s="31">
        <f t="shared" ref="C6:E6" si="1">STDEV(C2:C4)</f>
        <v>5.5677643628300215</v>
      </c>
      <c r="D6" s="31">
        <f t="shared" si="1"/>
        <v>4.1633319989322652</v>
      </c>
      <c r="E6" s="31">
        <f t="shared" si="1"/>
        <v>13.076696830622021</v>
      </c>
    </row>
    <row r="9" spans="1:15">
      <c r="G9" s="28"/>
      <c r="H9" s="26"/>
      <c r="I9" s="26"/>
      <c r="J9" s="26"/>
      <c r="K9" s="26"/>
      <c r="L9" s="26"/>
      <c r="M9" s="26"/>
      <c r="N9" s="26"/>
      <c r="O9" s="26"/>
    </row>
    <row r="10" spans="1:15">
      <c r="A10" s="13" t="s">
        <v>24</v>
      </c>
      <c r="B10" s="25" t="s">
        <v>25</v>
      </c>
      <c r="C10" s="25" t="s">
        <v>26</v>
      </c>
      <c r="D10" s="25" t="s">
        <v>27</v>
      </c>
      <c r="E10" s="25" t="s">
        <v>25</v>
      </c>
      <c r="G10" s="28"/>
      <c r="H10" s="26" t="s">
        <v>30</v>
      </c>
      <c r="I10" s="26" t="s">
        <v>31</v>
      </c>
      <c r="J10" s="26" t="s">
        <v>32</v>
      </c>
      <c r="K10" s="26" t="s">
        <v>33</v>
      </c>
      <c r="L10" s="26" t="s">
        <v>34</v>
      </c>
      <c r="M10" s="26"/>
      <c r="N10" s="26"/>
      <c r="O10" s="26"/>
    </row>
    <row r="11" spans="1:15">
      <c r="B11" s="26">
        <v>100</v>
      </c>
      <c r="C11" s="26">
        <v>80</v>
      </c>
      <c r="D11" s="26">
        <v>58</v>
      </c>
      <c r="E11" s="26">
        <v>39</v>
      </c>
      <c r="G11" s="28" t="s">
        <v>36</v>
      </c>
      <c r="H11" s="26">
        <v>13</v>
      </c>
      <c r="I11" s="26" t="s">
        <v>37</v>
      </c>
      <c r="J11" s="26" t="s">
        <v>38</v>
      </c>
      <c r="K11" s="26" t="s">
        <v>39</v>
      </c>
      <c r="L11" s="26">
        <v>4.19E-2</v>
      </c>
      <c r="M11" s="26" t="s">
        <v>40</v>
      </c>
      <c r="N11" s="26">
        <v>10</v>
      </c>
      <c r="O11" s="26"/>
    </row>
    <row r="12" spans="1:15">
      <c r="B12" s="26">
        <v>100</v>
      </c>
      <c r="C12" s="26">
        <v>83</v>
      </c>
      <c r="D12" s="26">
        <v>51</v>
      </c>
      <c r="E12" s="26">
        <v>35</v>
      </c>
      <c r="G12" s="28" t="s">
        <v>41</v>
      </c>
      <c r="H12" s="26">
        <v>46.33</v>
      </c>
      <c r="I12" s="26" t="s">
        <v>42</v>
      </c>
      <c r="J12" s="26" t="s">
        <v>38</v>
      </c>
      <c r="K12" s="26" t="s">
        <v>94</v>
      </c>
      <c r="L12" s="26" t="s">
        <v>43</v>
      </c>
      <c r="M12" s="26" t="s">
        <v>44</v>
      </c>
      <c r="N12" s="26">
        <v>20</v>
      </c>
      <c r="O12" s="26"/>
    </row>
    <row r="13" spans="1:15">
      <c r="B13" s="26">
        <v>100</v>
      </c>
      <c r="C13" s="26">
        <v>98</v>
      </c>
      <c r="D13" s="26">
        <v>52</v>
      </c>
      <c r="E13" s="26">
        <v>35</v>
      </c>
      <c r="G13" s="28" t="s">
        <v>45</v>
      </c>
      <c r="H13" s="26">
        <v>63.67</v>
      </c>
      <c r="I13" s="26" t="s">
        <v>46</v>
      </c>
      <c r="J13" s="26" t="s">
        <v>38</v>
      </c>
      <c r="K13" s="26" t="s">
        <v>94</v>
      </c>
      <c r="L13" s="26" t="s">
        <v>43</v>
      </c>
      <c r="M13" s="26" t="s">
        <v>47</v>
      </c>
      <c r="N13" s="26">
        <v>0</v>
      </c>
      <c r="O13" s="29"/>
    </row>
    <row r="14" spans="1:15">
      <c r="A14" s="30" t="s">
        <v>28</v>
      </c>
      <c r="B14" s="31">
        <f>AVERAGE(B11:B13)</f>
        <v>100</v>
      </c>
      <c r="C14" s="31">
        <f t="shared" ref="C14:E14" si="2">AVERAGE(C11:C13)</f>
        <v>87</v>
      </c>
      <c r="D14" s="31">
        <f t="shared" si="2"/>
        <v>53.666666666666664</v>
      </c>
      <c r="E14" s="31">
        <f t="shared" si="2"/>
        <v>36.333333333333336</v>
      </c>
    </row>
    <row r="15" spans="1:15">
      <c r="A15" s="30" t="s">
        <v>35</v>
      </c>
      <c r="B15" s="31">
        <f>STDEV(B11:B13)</f>
        <v>0</v>
      </c>
      <c r="C15" s="31">
        <f t="shared" ref="C15:E15" si="3">STDEV(C11:C13)</f>
        <v>9.6436507609929549</v>
      </c>
      <c r="D15" s="31">
        <f t="shared" si="3"/>
        <v>3.7859388972001828</v>
      </c>
      <c r="E15" s="31">
        <f t="shared" si="3"/>
        <v>2.3094010767585029</v>
      </c>
    </row>
    <row r="16" spans="1:15">
      <c r="G16" s="28"/>
      <c r="H16" s="26"/>
      <c r="I16" s="26"/>
      <c r="J16" s="26"/>
      <c r="K16" s="26"/>
      <c r="L16" s="26"/>
      <c r="M16" s="26"/>
      <c r="N16" s="26"/>
      <c r="O16" s="26"/>
    </row>
    <row r="19" spans="1:15">
      <c r="A19" s="13" t="s">
        <v>53</v>
      </c>
      <c r="B19" s="25" t="s">
        <v>25</v>
      </c>
      <c r="C19" s="25" t="s">
        <v>26</v>
      </c>
      <c r="D19" s="25" t="s">
        <v>27</v>
      </c>
      <c r="E19" s="25" t="s">
        <v>25</v>
      </c>
      <c r="G19" s="28"/>
      <c r="H19" s="26" t="s">
        <v>30</v>
      </c>
      <c r="I19" s="26" t="s">
        <v>31</v>
      </c>
      <c r="J19" s="26" t="s">
        <v>32</v>
      </c>
      <c r="K19" s="26" t="s">
        <v>33</v>
      </c>
      <c r="L19" s="26" t="s">
        <v>34</v>
      </c>
      <c r="M19" s="26"/>
      <c r="N19" s="26"/>
      <c r="O19" s="26"/>
    </row>
    <row r="20" spans="1:15">
      <c r="B20" s="26">
        <v>100</v>
      </c>
      <c r="C20" s="26">
        <v>72</v>
      </c>
      <c r="D20" s="26">
        <v>74</v>
      </c>
      <c r="E20" s="26">
        <v>70</v>
      </c>
      <c r="G20" s="28" t="s">
        <v>36</v>
      </c>
      <c r="H20" s="26">
        <v>21.67</v>
      </c>
      <c r="I20" s="26" t="s">
        <v>54</v>
      </c>
      <c r="J20" s="26" t="s">
        <v>38</v>
      </c>
      <c r="K20" s="26" t="s">
        <v>52</v>
      </c>
      <c r="L20" s="26">
        <v>6.1000000000000004E-3</v>
      </c>
      <c r="M20" s="26" t="s">
        <v>40</v>
      </c>
      <c r="N20" s="26">
        <v>10</v>
      </c>
      <c r="O20" s="26"/>
    </row>
    <row r="21" spans="1:15">
      <c r="B21" s="26">
        <v>100</v>
      </c>
      <c r="C21" s="26">
        <v>74</v>
      </c>
      <c r="D21" s="26">
        <v>75</v>
      </c>
      <c r="E21" s="26">
        <v>71</v>
      </c>
      <c r="G21" s="28" t="s">
        <v>41</v>
      </c>
      <c r="H21" s="26">
        <v>22</v>
      </c>
      <c r="I21" s="26" t="s">
        <v>55</v>
      </c>
      <c r="J21" s="26" t="s">
        <v>38</v>
      </c>
      <c r="K21" s="26" t="s">
        <v>52</v>
      </c>
      <c r="L21" s="26">
        <v>5.5999999999999999E-3</v>
      </c>
      <c r="M21" s="26" t="s">
        <v>44</v>
      </c>
      <c r="N21" s="26">
        <v>20</v>
      </c>
      <c r="O21" s="26"/>
    </row>
    <row r="22" spans="1:15">
      <c r="B22" s="26">
        <v>100</v>
      </c>
      <c r="C22" s="26">
        <v>89</v>
      </c>
      <c r="D22" s="26">
        <v>85</v>
      </c>
      <c r="E22" s="26">
        <v>79</v>
      </c>
      <c r="G22" s="28" t="s">
        <v>45</v>
      </c>
      <c r="H22" s="26">
        <v>26.67</v>
      </c>
      <c r="I22" s="26" t="s">
        <v>56</v>
      </c>
      <c r="J22" s="26" t="s">
        <v>38</v>
      </c>
      <c r="K22" s="26" t="s">
        <v>52</v>
      </c>
      <c r="L22" s="26">
        <v>1.6999999999999999E-3</v>
      </c>
      <c r="M22" s="26" t="s">
        <v>47</v>
      </c>
      <c r="N22" s="26">
        <v>0</v>
      </c>
      <c r="O22" s="26"/>
    </row>
    <row r="23" spans="1:15">
      <c r="A23" s="30" t="s">
        <v>28</v>
      </c>
      <c r="B23" s="31">
        <f>AVERAGE(B20:B22)</f>
        <v>100</v>
      </c>
      <c r="C23" s="31">
        <f t="shared" ref="C23:E23" si="4">AVERAGE(C20:C22)</f>
        <v>78.333333333333329</v>
      </c>
      <c r="D23" s="31">
        <f t="shared" si="4"/>
        <v>78</v>
      </c>
      <c r="E23" s="31">
        <f t="shared" si="4"/>
        <v>73.333333333333329</v>
      </c>
    </row>
    <row r="24" spans="1:15">
      <c r="A24" s="30" t="s">
        <v>35</v>
      </c>
      <c r="B24" s="31">
        <f>STDEV(B20:B22)</f>
        <v>0</v>
      </c>
      <c r="C24" s="31">
        <f t="shared" ref="C24:E24" si="5">STDEV(C20:C22)</f>
        <v>9.2915732431775702</v>
      </c>
      <c r="D24" s="31">
        <f t="shared" si="5"/>
        <v>6.0827625302982193</v>
      </c>
      <c r="E24" s="31">
        <f t="shared" si="5"/>
        <v>4.9328828623162471</v>
      </c>
    </row>
    <row r="27" spans="1:15">
      <c r="G27" s="28"/>
      <c r="H27" s="26"/>
      <c r="I27" s="26"/>
      <c r="J27" s="26"/>
      <c r="K27" s="26"/>
      <c r="L27" s="26"/>
      <c r="M27" s="26"/>
      <c r="N27" s="26"/>
      <c r="O27" s="26"/>
    </row>
    <row r="28" spans="1:15">
      <c r="A28" s="13" t="s">
        <v>57</v>
      </c>
      <c r="B28" s="25" t="s">
        <v>25</v>
      </c>
      <c r="C28" s="25" t="s">
        <v>26</v>
      </c>
      <c r="D28" s="25" t="s">
        <v>27</v>
      </c>
      <c r="E28" s="25" t="s">
        <v>25</v>
      </c>
      <c r="G28" s="28"/>
      <c r="H28" s="26" t="s">
        <v>30</v>
      </c>
      <c r="I28" s="26" t="s">
        <v>31</v>
      </c>
      <c r="J28" s="26" t="s">
        <v>32</v>
      </c>
      <c r="K28" s="26" t="s">
        <v>33</v>
      </c>
      <c r="L28" s="26" t="s">
        <v>34</v>
      </c>
      <c r="M28" s="26"/>
      <c r="N28" s="26"/>
      <c r="O28" s="26"/>
    </row>
    <row r="29" spans="1:15">
      <c r="B29" s="26">
        <v>100</v>
      </c>
      <c r="C29" s="26">
        <v>155</v>
      </c>
      <c r="D29" s="26">
        <v>154</v>
      </c>
      <c r="E29" s="26">
        <v>155</v>
      </c>
      <c r="G29" s="28" t="s">
        <v>36</v>
      </c>
      <c r="H29" s="26">
        <v>-33.33</v>
      </c>
      <c r="I29" s="26" t="s">
        <v>58</v>
      </c>
      <c r="J29" s="26" t="s">
        <v>38</v>
      </c>
      <c r="K29" s="26" t="s">
        <v>39</v>
      </c>
      <c r="L29" s="26">
        <v>2.7E-2</v>
      </c>
      <c r="M29" s="26" t="s">
        <v>40</v>
      </c>
      <c r="N29" s="26">
        <v>10</v>
      </c>
      <c r="O29" s="26"/>
    </row>
    <row r="30" spans="1:15">
      <c r="B30" s="26">
        <v>100</v>
      </c>
      <c r="C30" s="26">
        <v>120</v>
      </c>
      <c r="D30" s="26">
        <v>130</v>
      </c>
      <c r="E30" s="26">
        <v>150</v>
      </c>
      <c r="G30" s="28" t="s">
        <v>41</v>
      </c>
      <c r="H30" s="26">
        <v>-41.33</v>
      </c>
      <c r="I30" s="26" t="s">
        <v>59</v>
      </c>
      <c r="J30" s="26" t="s">
        <v>38</v>
      </c>
      <c r="K30" s="26" t="s">
        <v>52</v>
      </c>
      <c r="L30" s="26">
        <v>8.8000000000000005E-3</v>
      </c>
      <c r="M30" s="26" t="s">
        <v>44</v>
      </c>
      <c r="N30" s="26">
        <v>20</v>
      </c>
      <c r="O30" s="26"/>
    </row>
    <row r="31" spans="1:15">
      <c r="B31" s="26">
        <v>100</v>
      </c>
      <c r="C31" s="26">
        <v>125</v>
      </c>
      <c r="D31" s="26">
        <v>140</v>
      </c>
      <c r="E31" s="26">
        <v>135</v>
      </c>
      <c r="G31" s="28" t="s">
        <v>45</v>
      </c>
      <c r="H31" s="26">
        <v>-46.67</v>
      </c>
      <c r="I31" s="26" t="s">
        <v>60</v>
      </c>
      <c r="J31" s="26" t="s">
        <v>38</v>
      </c>
      <c r="K31" s="26" t="s">
        <v>52</v>
      </c>
      <c r="L31" s="26">
        <v>4.4000000000000003E-3</v>
      </c>
      <c r="M31" s="26" t="s">
        <v>47</v>
      </c>
      <c r="N31" s="26">
        <v>0</v>
      </c>
      <c r="O31" s="26"/>
    </row>
    <row r="32" spans="1:15">
      <c r="A32" s="30" t="s">
        <v>28</v>
      </c>
      <c r="B32" s="31">
        <f>AVERAGE(B29:B31)</f>
        <v>100</v>
      </c>
      <c r="C32" s="31">
        <f t="shared" ref="C32:E32" si="6">AVERAGE(C29:C31)</f>
        <v>133.33333333333334</v>
      </c>
      <c r="D32" s="31">
        <f t="shared" si="6"/>
        <v>141.33333333333334</v>
      </c>
      <c r="E32" s="31">
        <f t="shared" si="6"/>
        <v>146.66666666666666</v>
      </c>
      <c r="G32" s="28"/>
      <c r="H32" s="26"/>
      <c r="I32" s="26"/>
      <c r="J32" s="26"/>
      <c r="K32" s="26"/>
      <c r="L32" s="26"/>
      <c r="M32" s="26"/>
      <c r="N32" s="26"/>
      <c r="O32" s="26"/>
    </row>
    <row r="33" spans="1:15">
      <c r="A33" s="30" t="s">
        <v>35</v>
      </c>
      <c r="B33" s="31">
        <f>STDEV(B29:B31)</f>
        <v>0</v>
      </c>
      <c r="C33" s="31">
        <f t="shared" ref="C33:E33" si="7">STDEV(C29:C31)</f>
        <v>18.92969448600088</v>
      </c>
      <c r="D33" s="31">
        <f t="shared" si="7"/>
        <v>12.055427546683417</v>
      </c>
      <c r="E33" s="31">
        <f t="shared" si="7"/>
        <v>10.408329997330663</v>
      </c>
    </row>
    <row r="37" spans="1:15">
      <c r="A37" s="13" t="s">
        <v>61</v>
      </c>
      <c r="B37" s="25" t="s">
        <v>25</v>
      </c>
      <c r="C37" s="25" t="s">
        <v>26</v>
      </c>
      <c r="D37" s="25" t="s">
        <v>27</v>
      </c>
      <c r="E37" s="25" t="s">
        <v>25</v>
      </c>
      <c r="G37" s="28"/>
      <c r="H37" s="26" t="s">
        <v>30</v>
      </c>
      <c r="I37" s="26" t="s">
        <v>31</v>
      </c>
      <c r="J37" s="26" t="s">
        <v>32</v>
      </c>
      <c r="K37" s="26" t="s">
        <v>33</v>
      </c>
      <c r="L37" s="26" t="s">
        <v>34</v>
      </c>
      <c r="M37" s="26"/>
      <c r="N37" s="26"/>
      <c r="O37" s="26"/>
    </row>
    <row r="38" spans="1:15">
      <c r="B38" s="26">
        <v>100</v>
      </c>
      <c r="C38" s="26">
        <v>80</v>
      </c>
      <c r="D38" s="26">
        <v>50</v>
      </c>
      <c r="E38" s="26">
        <v>45</v>
      </c>
      <c r="G38" s="28" t="s">
        <v>36</v>
      </c>
      <c r="H38" s="26">
        <v>20</v>
      </c>
      <c r="I38" s="26" t="s">
        <v>62</v>
      </c>
      <c r="J38" s="26" t="s">
        <v>17</v>
      </c>
      <c r="K38" s="26" t="s">
        <v>15</v>
      </c>
      <c r="L38" s="26">
        <v>0.31840000000000002</v>
      </c>
      <c r="M38" s="26" t="s">
        <v>40</v>
      </c>
      <c r="N38" s="26">
        <v>10</v>
      </c>
      <c r="O38" s="26"/>
    </row>
    <row r="39" spans="1:15">
      <c r="B39" s="26">
        <v>100</v>
      </c>
      <c r="C39" s="26">
        <v>110</v>
      </c>
      <c r="D39" s="26">
        <v>45</v>
      </c>
      <c r="E39" s="26">
        <v>53</v>
      </c>
      <c r="G39" s="28" t="s">
        <v>41</v>
      </c>
      <c r="H39" s="26">
        <v>51</v>
      </c>
      <c r="I39" s="26" t="s">
        <v>63</v>
      </c>
      <c r="J39" s="26" t="s">
        <v>38</v>
      </c>
      <c r="K39" s="26" t="s">
        <v>52</v>
      </c>
      <c r="L39" s="26">
        <v>8.9999999999999993E-3</v>
      </c>
      <c r="M39" s="26" t="s">
        <v>44</v>
      </c>
      <c r="N39" s="26">
        <v>20</v>
      </c>
      <c r="O39" s="26"/>
    </row>
    <row r="40" spans="1:15">
      <c r="B40" s="26">
        <v>100</v>
      </c>
      <c r="C40" s="26">
        <v>50</v>
      </c>
      <c r="D40" s="26">
        <v>52</v>
      </c>
      <c r="E40" s="26">
        <v>54</v>
      </c>
      <c r="G40" s="28" t="s">
        <v>45</v>
      </c>
      <c r="H40" s="26">
        <v>49.33</v>
      </c>
      <c r="I40" s="26" t="s">
        <v>64</v>
      </c>
      <c r="J40" s="26" t="s">
        <v>38</v>
      </c>
      <c r="K40" s="26" t="s">
        <v>39</v>
      </c>
      <c r="L40" s="26">
        <v>1.0800000000000001E-2</v>
      </c>
      <c r="M40" s="26" t="s">
        <v>47</v>
      </c>
      <c r="N40" s="26">
        <v>0</v>
      </c>
      <c r="O40" s="26"/>
    </row>
    <row r="41" spans="1:15">
      <c r="A41" s="30" t="s">
        <v>28</v>
      </c>
      <c r="B41" s="31">
        <f>AVERAGE(B38:B40)</f>
        <v>100</v>
      </c>
      <c r="C41" s="31">
        <f t="shared" ref="C41:E41" si="8">AVERAGE(C38:C40)</f>
        <v>80</v>
      </c>
      <c r="D41" s="31">
        <f t="shared" si="8"/>
        <v>49</v>
      </c>
      <c r="E41" s="31">
        <f t="shared" si="8"/>
        <v>50.666666666666664</v>
      </c>
    </row>
    <row r="42" spans="1:15">
      <c r="A42" s="30" t="s">
        <v>35</v>
      </c>
      <c r="B42" s="31">
        <f>STDEV(B38:B40)</f>
        <v>0</v>
      </c>
      <c r="C42" s="31">
        <f t="shared" ref="C42:E42" si="9">STDEV(C38:C40)</f>
        <v>30</v>
      </c>
      <c r="D42" s="31">
        <f t="shared" si="9"/>
        <v>3.6055512754639891</v>
      </c>
      <c r="E42" s="31">
        <f t="shared" si="9"/>
        <v>4.932882862316248</v>
      </c>
    </row>
    <row r="45" spans="1:15">
      <c r="G45" s="28"/>
      <c r="H45" s="26"/>
      <c r="I45" s="26"/>
      <c r="J45" s="26"/>
      <c r="K45" s="26"/>
      <c r="L45" s="26"/>
      <c r="M45" s="26"/>
      <c r="N45" s="26"/>
      <c r="O45" s="26"/>
    </row>
    <row r="46" spans="1:15">
      <c r="G46" s="28"/>
      <c r="H46" s="26"/>
      <c r="I46" s="26"/>
      <c r="J46" s="26"/>
      <c r="K46" s="26"/>
      <c r="L46" s="26"/>
      <c r="M46" s="26"/>
      <c r="N46" s="26"/>
      <c r="O46" s="26"/>
    </row>
    <row r="47" spans="1:15">
      <c r="G47" s="28"/>
      <c r="H47" s="26"/>
      <c r="I47" s="26"/>
      <c r="J47" s="26"/>
      <c r="K47" s="26"/>
      <c r="L47" s="26"/>
      <c r="M47" s="26"/>
      <c r="N47" s="26"/>
      <c r="O47" s="26"/>
    </row>
    <row r="48" spans="1:15">
      <c r="G48" s="28"/>
      <c r="H48" s="26"/>
      <c r="I48" s="26"/>
      <c r="J48" s="26"/>
      <c r="K48" s="26"/>
      <c r="L48" s="26"/>
      <c r="M48" s="26"/>
      <c r="N48" s="26"/>
      <c r="O48" s="26"/>
    </row>
    <row r="49" spans="7:15">
      <c r="G49" s="28"/>
      <c r="H49" s="26"/>
      <c r="I49" s="26"/>
      <c r="J49" s="26"/>
      <c r="K49" s="26"/>
      <c r="L49" s="26"/>
      <c r="M49" s="26"/>
      <c r="N49" s="26"/>
      <c r="O49" s="26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688DD-7B5F-4D70-BF6E-18814A2B7C42}">
  <dimension ref="B2:T20"/>
  <sheetViews>
    <sheetView workbookViewId="0">
      <selection activeCell="I3" sqref="I3"/>
    </sheetView>
  </sheetViews>
  <sheetFormatPr defaultRowHeight="16.2"/>
  <cols>
    <col min="1" max="1" width="8.796875" style="13"/>
    <col min="2" max="2" width="10.69921875" style="14" customWidth="1"/>
    <col min="3" max="3" width="12.3984375" style="13" customWidth="1"/>
    <col min="4" max="4" width="9.8984375" style="13" customWidth="1"/>
    <col min="5" max="5" width="8.09765625" style="13" customWidth="1"/>
    <col min="6" max="6" width="8.09765625" style="13" bestFit="1" customWidth="1"/>
    <col min="7" max="7" width="12.19921875" style="13" customWidth="1"/>
    <col min="8" max="8" width="16.3984375" style="16" customWidth="1"/>
    <col min="9" max="11" width="8.796875" style="13"/>
    <col min="12" max="12" width="16.59765625" customWidth="1"/>
    <col min="14" max="14" width="14.3984375" customWidth="1"/>
    <col min="21" max="16384" width="8.796875" style="13"/>
  </cols>
  <sheetData>
    <row r="2" spans="2:20" ht="31.2">
      <c r="B2" s="12"/>
      <c r="C2" s="12" t="s">
        <v>65</v>
      </c>
      <c r="D2" s="12" t="s">
        <v>66</v>
      </c>
      <c r="E2" s="12" t="s">
        <v>67</v>
      </c>
      <c r="F2" s="12" t="s">
        <v>68</v>
      </c>
      <c r="G2" s="12" t="s">
        <v>69</v>
      </c>
      <c r="H2" s="18" t="s">
        <v>70</v>
      </c>
      <c r="I2" s="14" t="s">
        <v>76</v>
      </c>
      <c r="J2" s="14" t="s">
        <v>77</v>
      </c>
      <c r="L2" s="5"/>
      <c r="M2" s="17" t="s">
        <v>30</v>
      </c>
      <c r="N2" s="17" t="s">
        <v>31</v>
      </c>
      <c r="O2" s="17" t="s">
        <v>32</v>
      </c>
      <c r="P2" s="17" t="s">
        <v>33</v>
      </c>
      <c r="Q2" s="17" t="s">
        <v>34</v>
      </c>
      <c r="R2" s="17"/>
      <c r="S2" s="17"/>
    </row>
    <row r="3" spans="2:20">
      <c r="B3" s="14" t="s">
        <v>1</v>
      </c>
      <c r="C3" s="15">
        <v>2378</v>
      </c>
      <c r="D3" s="13">
        <v>1274863</v>
      </c>
      <c r="E3" s="13">
        <v>177</v>
      </c>
      <c r="F3" s="13">
        <f>D3/E3</f>
        <v>7202.6158192090397</v>
      </c>
      <c r="G3" s="13">
        <f>AVERAGE(F3:F7)</f>
        <v>8011.4772001900756</v>
      </c>
      <c r="H3" s="16">
        <f>F3/$G$16*100</f>
        <v>50.26438972312922</v>
      </c>
      <c r="I3" s="16">
        <f>AVERAGE(H3:H7)</f>
        <v>55.909133897487266</v>
      </c>
      <c r="J3" s="13">
        <f>STDEV(H3:H7)</f>
        <v>10.176550714869556</v>
      </c>
      <c r="L3" s="5" t="s">
        <v>71</v>
      </c>
      <c r="M3" s="17">
        <v>-28.71</v>
      </c>
      <c r="N3" s="17" t="s">
        <v>72</v>
      </c>
      <c r="O3" s="17" t="s">
        <v>38</v>
      </c>
      <c r="P3" s="17" t="s">
        <v>39</v>
      </c>
      <c r="Q3" s="17">
        <v>3.4000000000000002E-2</v>
      </c>
      <c r="R3" s="17" t="s">
        <v>40</v>
      </c>
      <c r="S3" s="17" t="s">
        <v>73</v>
      </c>
    </row>
    <row r="4" spans="2:20" ht="15.6">
      <c r="C4" s="15">
        <v>2377</v>
      </c>
      <c r="D4" s="13">
        <v>1436956</v>
      </c>
      <c r="E4" s="13">
        <v>160</v>
      </c>
      <c r="F4" s="13">
        <f>D4/E4</f>
        <v>8980.9750000000004</v>
      </c>
      <c r="H4" s="16">
        <f>F4/$G$16*100</f>
        <v>62.674900178592871</v>
      </c>
      <c r="L4" s="5" t="s">
        <v>74</v>
      </c>
      <c r="M4" s="17">
        <v>-44.09</v>
      </c>
      <c r="N4" s="17" t="s">
        <v>75</v>
      </c>
      <c r="O4" s="17" t="s">
        <v>38</v>
      </c>
      <c r="P4" s="17" t="s">
        <v>52</v>
      </c>
      <c r="Q4" s="17">
        <v>2.3999999999999998E-3</v>
      </c>
      <c r="R4" s="17" t="s">
        <v>44</v>
      </c>
      <c r="S4" s="17" t="s">
        <v>8</v>
      </c>
      <c r="T4" s="17"/>
    </row>
    <row r="5" spans="2:20" ht="15.6">
      <c r="C5" s="15">
        <v>2374</v>
      </c>
      <c r="D5" s="13">
        <v>1694159</v>
      </c>
      <c r="E5" s="13">
        <v>169</v>
      </c>
      <c r="F5" s="13">
        <f>D5/E5</f>
        <v>10024.609467455621</v>
      </c>
      <c r="H5" s="16">
        <f>F5/$G$16*100</f>
        <v>69.958038821192375</v>
      </c>
      <c r="L5" s="5"/>
      <c r="M5" s="17"/>
      <c r="N5" s="17"/>
      <c r="O5" s="17"/>
      <c r="P5" s="17"/>
      <c r="Q5" s="17"/>
      <c r="R5" s="17"/>
      <c r="S5" s="17"/>
      <c r="T5" s="17"/>
    </row>
    <row r="6" spans="2:20" ht="15.6">
      <c r="C6" s="15">
        <v>2370</v>
      </c>
      <c r="D6" s="13">
        <v>1253148</v>
      </c>
      <c r="E6" s="13">
        <v>195</v>
      </c>
      <c r="F6" s="13">
        <f>D6/E6</f>
        <v>6426.4</v>
      </c>
      <c r="H6" s="16">
        <f>F6/$G$16*100</f>
        <v>44.847466840483271</v>
      </c>
      <c r="L6" s="5"/>
      <c r="M6" s="17"/>
      <c r="N6" s="17"/>
      <c r="O6" s="17"/>
      <c r="P6" s="17"/>
      <c r="Q6" s="17"/>
      <c r="R6" s="17"/>
      <c r="S6" s="17"/>
      <c r="T6" s="17"/>
    </row>
    <row r="7" spans="2:20" ht="15.6">
      <c r="C7" s="15">
        <v>2366</v>
      </c>
      <c r="D7" s="13">
        <v>1039190</v>
      </c>
      <c r="E7" s="13">
        <v>140</v>
      </c>
      <c r="F7" s="13">
        <f>D7/E7</f>
        <v>7422.7857142857147</v>
      </c>
      <c r="H7" s="16">
        <f>F7/$G$16*100</f>
        <v>51.800873924038584</v>
      </c>
      <c r="L7" s="5"/>
      <c r="M7" s="17"/>
      <c r="N7" s="17"/>
      <c r="O7" s="17"/>
      <c r="P7" s="17"/>
      <c r="Q7" s="17"/>
      <c r="R7" s="17"/>
      <c r="S7" s="17"/>
      <c r="T7" s="17"/>
    </row>
    <row r="8" spans="2:20" ht="15.6">
      <c r="C8" s="15"/>
      <c r="L8" s="5"/>
      <c r="M8" s="17"/>
      <c r="N8" s="17"/>
      <c r="O8" s="17"/>
      <c r="P8" s="17"/>
      <c r="Q8" s="17"/>
      <c r="R8" s="17"/>
      <c r="S8" s="17"/>
      <c r="T8" s="17"/>
    </row>
    <row r="9" spans="2:20">
      <c r="B9" s="14" t="s">
        <v>96</v>
      </c>
      <c r="C9" s="15"/>
      <c r="G9" s="13">
        <f>AVERAGE(F9:F14)</f>
        <v>12125.393539698089</v>
      </c>
      <c r="T9" s="17"/>
    </row>
    <row r="10" spans="2:20">
      <c r="C10" s="15">
        <v>2149</v>
      </c>
      <c r="D10" s="13">
        <v>1553962</v>
      </c>
      <c r="E10" s="13">
        <v>145</v>
      </c>
      <c r="F10" s="13">
        <f>D10/E10</f>
        <v>10716.979310344828</v>
      </c>
      <c r="H10" s="16">
        <f>F10/$G$16*100</f>
        <v>74.789831671049882</v>
      </c>
      <c r="I10" s="16">
        <f>AVERAGE(H10:H14)</f>
        <v>84.61863324713994</v>
      </c>
      <c r="J10" s="13">
        <f>STDEV(H10:H14)</f>
        <v>13.7146282970972</v>
      </c>
      <c r="T10" s="17"/>
    </row>
    <row r="11" spans="2:20">
      <c r="C11" s="15">
        <v>2147</v>
      </c>
      <c r="D11" s="13">
        <v>1295209</v>
      </c>
      <c r="E11" s="13">
        <v>112</v>
      </c>
      <c r="F11" s="13">
        <f>D11/E11</f>
        <v>11564.366071428571</v>
      </c>
      <c r="H11" s="16">
        <f>F11/$G$16*100</f>
        <v>80.703430212810062</v>
      </c>
      <c r="T11" s="17"/>
    </row>
    <row r="12" spans="2:20" ht="15.6">
      <c r="C12" s="15">
        <v>2146</v>
      </c>
      <c r="D12" s="13">
        <v>932820</v>
      </c>
      <c r="E12" s="13">
        <v>60</v>
      </c>
      <c r="F12" s="13">
        <f>D12/E12</f>
        <v>15547</v>
      </c>
      <c r="H12" s="16">
        <f>F12/$G$16*100</f>
        <v>108.49675821128369</v>
      </c>
      <c r="L12" s="5"/>
      <c r="M12" s="17"/>
      <c r="N12" s="17"/>
      <c r="O12" s="17"/>
      <c r="P12" s="17"/>
      <c r="Q12" s="17"/>
      <c r="R12" s="17"/>
      <c r="S12" s="17"/>
      <c r="T12" s="17"/>
    </row>
    <row r="13" spans="2:20" ht="15.6">
      <c r="C13" s="15">
        <v>2144</v>
      </c>
      <c r="D13" s="13">
        <v>1632837</v>
      </c>
      <c r="E13" s="13">
        <v>149</v>
      </c>
      <c r="F13" s="13">
        <f>D13/E13</f>
        <v>10958.637583892618</v>
      </c>
      <c r="H13" s="16">
        <f>F13/$G$16*100</f>
        <v>76.476275311293705</v>
      </c>
      <c r="L13" s="5"/>
      <c r="M13" s="17"/>
      <c r="N13" s="17"/>
      <c r="O13" s="17"/>
      <c r="P13" s="17"/>
      <c r="Q13" s="17"/>
      <c r="R13" s="17"/>
      <c r="S13" s="17"/>
      <c r="T13" s="17"/>
    </row>
    <row r="14" spans="2:20" ht="15.6">
      <c r="C14" s="15">
        <v>2143</v>
      </c>
      <c r="D14" s="13">
        <v>1551038</v>
      </c>
      <c r="E14" s="13">
        <v>131</v>
      </c>
      <c r="F14" s="13">
        <f>D14/E14</f>
        <v>11839.984732824427</v>
      </c>
      <c r="H14" s="16">
        <f>F14/$G$16*100</f>
        <v>82.626870829262373</v>
      </c>
      <c r="L14" s="5"/>
      <c r="M14" s="17"/>
      <c r="N14" s="17"/>
      <c r="O14" s="17"/>
      <c r="P14" s="17"/>
      <c r="Q14" s="17"/>
      <c r="R14" s="17"/>
      <c r="S14" s="17"/>
      <c r="T14" s="17"/>
    </row>
    <row r="15" spans="2:20" ht="15.6">
      <c r="C15" s="15"/>
      <c r="L15" s="5"/>
      <c r="M15" s="17"/>
      <c r="N15" s="17"/>
      <c r="O15" s="17"/>
      <c r="P15" s="17"/>
      <c r="Q15" s="17"/>
      <c r="R15" s="17"/>
      <c r="S15" s="17"/>
      <c r="T15" s="17"/>
    </row>
    <row r="16" spans="2:20">
      <c r="B16" s="14" t="s">
        <v>0</v>
      </c>
      <c r="C16" s="15">
        <v>2395</v>
      </c>
      <c r="D16" s="13">
        <v>632091</v>
      </c>
      <c r="E16" s="13">
        <v>60</v>
      </c>
      <c r="F16" s="13">
        <f>D16/E16</f>
        <v>10534.85</v>
      </c>
      <c r="G16" s="13">
        <f>AVERAGE(F16:F20)</f>
        <v>14329.460397078583</v>
      </c>
      <c r="H16" s="16">
        <f>F16/$G$16*100</f>
        <v>73.518818630098536</v>
      </c>
      <c r="I16" s="16">
        <f>AVERAGE(H16:H20)</f>
        <v>100</v>
      </c>
      <c r="J16" s="13">
        <f>STDEV(H16:H20)</f>
        <v>23.365410657943745</v>
      </c>
    </row>
    <row r="17" spans="3:8">
      <c r="C17" s="15">
        <v>2393</v>
      </c>
      <c r="D17" s="13">
        <v>921347</v>
      </c>
      <c r="E17" s="13">
        <v>78</v>
      </c>
      <c r="F17" s="13">
        <f>D17/E17</f>
        <v>11812.141025641025</v>
      </c>
      <c r="H17" s="16">
        <f>F17/$G$16*100</f>
        <v>82.432559903297019</v>
      </c>
    </row>
    <row r="18" spans="3:8">
      <c r="C18" s="15">
        <v>2389</v>
      </c>
      <c r="D18" s="13">
        <v>2273627</v>
      </c>
      <c r="E18" s="13">
        <v>128</v>
      </c>
      <c r="F18" s="13">
        <f>D18/E18</f>
        <v>17762.7109375</v>
      </c>
      <c r="H18" s="16">
        <f>F18/$G$16*100</f>
        <v>123.95938468919158</v>
      </c>
    </row>
    <row r="19" spans="3:8">
      <c r="C19" s="15">
        <v>2388</v>
      </c>
      <c r="D19" s="13">
        <v>1154767</v>
      </c>
      <c r="E19" s="13">
        <v>84</v>
      </c>
      <c r="F19" s="13">
        <f>D19/E19</f>
        <v>13747.226190476191</v>
      </c>
      <c r="H19" s="16">
        <f>F19/$G$16*100</f>
        <v>95.936802988610125</v>
      </c>
    </row>
    <row r="20" spans="3:8">
      <c r="C20" s="15">
        <v>2387</v>
      </c>
      <c r="D20" s="13">
        <v>1903570</v>
      </c>
      <c r="E20" s="13">
        <v>107</v>
      </c>
      <c r="F20" s="13">
        <f>D20/E20</f>
        <v>17790.373831775702</v>
      </c>
      <c r="H20" s="16">
        <f>F20/$G$16*100</f>
        <v>124.15243378880277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538CE-0873-47AB-B32C-28D622657CCF}">
  <dimension ref="A1:G71"/>
  <sheetViews>
    <sheetView tabSelected="1" topLeftCell="A46" workbookViewId="0">
      <selection activeCell="E71" sqref="E71"/>
    </sheetView>
  </sheetViews>
  <sheetFormatPr defaultRowHeight="15.6"/>
  <cols>
    <col min="1" max="4" width="8.796875" style="13"/>
    <col min="5" max="5" width="32.19921875" style="13" customWidth="1"/>
    <col min="6" max="6" width="14.69921875" style="15" customWidth="1"/>
    <col min="7" max="16384" width="8.796875" style="13"/>
  </cols>
  <sheetData>
    <row r="1" spans="2:7">
      <c r="B1" s="13" t="s">
        <v>82</v>
      </c>
      <c r="C1" s="13" t="s">
        <v>84</v>
      </c>
    </row>
    <row r="2" spans="2:7" ht="16.2">
      <c r="B2" s="17">
        <v>0.28918292000000001</v>
      </c>
      <c r="C2" s="17">
        <v>0.21248657000000001</v>
      </c>
      <c r="E2" s="5" t="s">
        <v>6</v>
      </c>
      <c r="F2" s="5"/>
      <c r="G2"/>
    </row>
    <row r="3" spans="2:7" ht="16.2">
      <c r="B3" s="17">
        <v>0.24394439000000001</v>
      </c>
      <c r="C3" s="17">
        <v>0.37165462999999999</v>
      </c>
      <c r="E3" s="5"/>
      <c r="F3" s="5"/>
      <c r="G3"/>
    </row>
    <row r="4" spans="2:7" ht="16.2">
      <c r="B4" s="17">
        <v>0.29468654</v>
      </c>
      <c r="C4" s="17">
        <v>0.29839701000000002</v>
      </c>
      <c r="E4" s="5" t="s">
        <v>7</v>
      </c>
      <c r="F4" s="5" t="s">
        <v>8</v>
      </c>
      <c r="G4"/>
    </row>
    <row r="5" spans="2:7" ht="16.2">
      <c r="B5" s="17">
        <v>6.5622780000000006E-2</v>
      </c>
      <c r="C5" s="17">
        <v>0.11597351</v>
      </c>
      <c r="E5" s="5" t="s">
        <v>9</v>
      </c>
      <c r="F5" s="5" t="s">
        <v>9</v>
      </c>
      <c r="G5"/>
    </row>
    <row r="6" spans="2:7" ht="16.2">
      <c r="B6" s="17">
        <v>0.14547504999999999</v>
      </c>
      <c r="C6" s="17">
        <v>0.23937047</v>
      </c>
      <c r="E6" s="5" t="s">
        <v>10</v>
      </c>
      <c r="F6" s="5" t="s">
        <v>11</v>
      </c>
      <c r="G6"/>
    </row>
    <row r="7" spans="2:7" ht="16.2">
      <c r="B7" s="17">
        <v>0.25530357999999997</v>
      </c>
      <c r="C7" s="17">
        <v>0.12519743</v>
      </c>
      <c r="E7" s="5"/>
      <c r="F7" s="5"/>
      <c r="G7"/>
    </row>
    <row r="8" spans="2:7" ht="16.2">
      <c r="B8" s="17">
        <v>0.22757048999999999</v>
      </c>
      <c r="C8" s="17">
        <v>0.27593092000000002</v>
      </c>
      <c r="E8" s="5" t="s">
        <v>12</v>
      </c>
      <c r="F8" s="5"/>
      <c r="G8"/>
    </row>
    <row r="9" spans="2:7" ht="16.2">
      <c r="B9" s="17">
        <v>0.20010512999999999</v>
      </c>
      <c r="C9" s="17">
        <v>0.33226021</v>
      </c>
      <c r="E9" s="5" t="s">
        <v>13</v>
      </c>
      <c r="F9" s="5">
        <v>6.13E-2</v>
      </c>
      <c r="G9"/>
    </row>
    <row r="10" spans="2:7" ht="16.2">
      <c r="B10" s="17">
        <v>8.8518840000000001E-2</v>
      </c>
      <c r="C10" s="17">
        <v>4.8479630000000003E-2</v>
      </c>
      <c r="E10" s="5" t="s">
        <v>14</v>
      </c>
      <c r="F10" s="5" t="s">
        <v>15</v>
      </c>
      <c r="G10"/>
    </row>
    <row r="11" spans="2:7" ht="16.2">
      <c r="B11" s="17">
        <v>0.20231958999999999</v>
      </c>
      <c r="C11" s="17">
        <v>0.35696167000000001</v>
      </c>
      <c r="E11" s="5" t="s">
        <v>16</v>
      </c>
      <c r="F11" s="5" t="s">
        <v>17</v>
      </c>
      <c r="G11"/>
    </row>
    <row r="12" spans="2:7" ht="16.2">
      <c r="B12" s="17">
        <v>0.16283349</v>
      </c>
      <c r="C12" s="17">
        <v>5.8616649999999999E-2</v>
      </c>
      <c r="E12" s="5" t="s">
        <v>19</v>
      </c>
      <c r="F12" s="5" t="s">
        <v>20</v>
      </c>
      <c r="G12"/>
    </row>
    <row r="13" spans="2:7" ht="16.2">
      <c r="B13" s="17">
        <v>0.13474172000000001</v>
      </c>
      <c r="C13" s="17">
        <v>0.15391879</v>
      </c>
      <c r="E13" s="5" t="s">
        <v>22</v>
      </c>
      <c r="F13" s="5" t="s">
        <v>95</v>
      </c>
      <c r="G13"/>
    </row>
    <row r="14" spans="2:7" ht="16.2">
      <c r="B14" s="17">
        <v>0.10452962</v>
      </c>
      <c r="C14" s="17">
        <v>6.8191360000000006E-2</v>
      </c>
      <c r="E14" s="5"/>
      <c r="F14" s="5"/>
      <c r="G14"/>
    </row>
    <row r="15" spans="2:7" ht="16.2">
      <c r="B15" s="17">
        <v>0.28135344000000001</v>
      </c>
      <c r="C15" s="17">
        <v>0.12490726000000001</v>
      </c>
      <c r="E15" s="5"/>
      <c r="F15" s="5"/>
      <c r="G15"/>
    </row>
    <row r="16" spans="2:7" ht="16.2">
      <c r="B16" s="17">
        <v>0.23554604000000001</v>
      </c>
      <c r="C16" s="17">
        <v>0.13663239999999999</v>
      </c>
      <c r="E16" s="5"/>
      <c r="F16" s="5"/>
      <c r="G16"/>
    </row>
    <row r="17" spans="2:7" ht="16.2">
      <c r="B17" s="17">
        <v>0.49803902</v>
      </c>
      <c r="C17" s="17">
        <v>6.3891539999999997E-2</v>
      </c>
      <c r="E17" s="5"/>
      <c r="F17" s="5"/>
      <c r="G17"/>
    </row>
    <row r="18" spans="2:7" ht="16.2">
      <c r="B18" s="17">
        <v>0.13060638999999999</v>
      </c>
      <c r="C18" s="17">
        <v>9.1791239999999996E-2</v>
      </c>
      <c r="E18" s="5"/>
      <c r="F18" s="5"/>
      <c r="G18"/>
    </row>
    <row r="19" spans="2:7" ht="16.2">
      <c r="B19" s="17">
        <v>0.33928292999999998</v>
      </c>
      <c r="C19" s="17">
        <v>0.14109479</v>
      </c>
      <c r="E19" s="5"/>
      <c r="F19" s="5"/>
      <c r="G19"/>
    </row>
    <row r="20" spans="2:7" ht="16.2">
      <c r="B20" s="17">
        <v>2.9350729999999998E-2</v>
      </c>
      <c r="C20" s="17">
        <v>0.29869736000000002</v>
      </c>
      <c r="E20" s="5"/>
      <c r="F20" s="5"/>
      <c r="G20"/>
    </row>
    <row r="21" spans="2:7" ht="16.2">
      <c r="B21" s="17">
        <v>0.20854188000000001</v>
      </c>
      <c r="C21" s="17">
        <v>0.23790649999999999</v>
      </c>
      <c r="E21" s="5"/>
      <c r="F21" s="5"/>
      <c r="G21"/>
    </row>
    <row r="22" spans="2:7" ht="16.2">
      <c r="B22" s="17">
        <v>0.39360644</v>
      </c>
      <c r="C22" s="17">
        <v>0.44911851000000003</v>
      </c>
      <c r="E22" s="5"/>
      <c r="F22" s="5"/>
      <c r="G22"/>
    </row>
    <row r="23" spans="2:7" ht="16.2">
      <c r="B23" s="17">
        <v>0.27588019000000003</v>
      </c>
      <c r="C23" s="17">
        <v>0.19485915000000001</v>
      </c>
      <c r="E23" s="5"/>
      <c r="F23" s="5"/>
      <c r="G23"/>
    </row>
    <row r="24" spans="2:7" ht="16.2">
      <c r="B24" s="17">
        <v>7.509362E-2</v>
      </c>
      <c r="C24" s="17">
        <v>3.4552329999999999E-2</v>
      </c>
      <c r="E24" s="5"/>
      <c r="F24" s="5"/>
      <c r="G24"/>
    </row>
    <row r="25" spans="2:7" ht="16.2">
      <c r="B25" s="17">
        <v>0.12773121000000001</v>
      </c>
      <c r="C25" s="17">
        <v>7.0531759999999999E-2</v>
      </c>
      <c r="E25" s="5"/>
      <c r="F25" s="5"/>
      <c r="G25"/>
    </row>
    <row r="26" spans="2:7" ht="16.2">
      <c r="B26" s="17">
        <v>2.821299E-2</v>
      </c>
      <c r="C26" s="17">
        <v>0.18181095</v>
      </c>
      <c r="E26" s="5"/>
      <c r="F26" s="5"/>
      <c r="G26"/>
    </row>
    <row r="27" spans="2:7" ht="16.2">
      <c r="B27" s="17">
        <v>1.8235640000000001E-2</v>
      </c>
      <c r="C27" s="17">
        <v>5.359651E-2</v>
      </c>
      <c r="E27" s="5"/>
      <c r="F27" s="5"/>
      <c r="G27"/>
    </row>
    <row r="28" spans="2:7" ht="16.2">
      <c r="B28" s="17">
        <v>4.3534259999999998E-2</v>
      </c>
      <c r="C28" s="17">
        <v>0.14605593</v>
      </c>
      <c r="E28" s="5"/>
      <c r="F28" s="5"/>
      <c r="G28"/>
    </row>
    <row r="29" spans="2:7" ht="16.2">
      <c r="B29" s="17">
        <v>1.851707E-2</v>
      </c>
      <c r="C29" s="17">
        <v>9.0701149999999994E-2</v>
      </c>
      <c r="E29" s="5"/>
      <c r="F29" s="5"/>
      <c r="G29"/>
    </row>
    <row r="30" spans="2:7" ht="16.2">
      <c r="B30" s="17">
        <v>0.33310569000000001</v>
      </c>
      <c r="C30" s="17">
        <v>9.5625639999999998E-2</v>
      </c>
      <c r="E30" s="5"/>
      <c r="F30" s="5"/>
      <c r="G30"/>
    </row>
    <row r="31" spans="2:7">
      <c r="B31" s="17">
        <v>8.7695830000000002E-2</v>
      </c>
      <c r="C31" s="17">
        <v>0.11954141</v>
      </c>
    </row>
    <row r="32" spans="2:7">
      <c r="B32" s="17">
        <v>0.40775802</v>
      </c>
      <c r="C32" s="17">
        <v>0.10986652</v>
      </c>
    </row>
    <row r="33" spans="2:3">
      <c r="B33" s="17">
        <v>3.4150949999999999E-2</v>
      </c>
      <c r="C33" s="17">
        <v>0.10777114</v>
      </c>
    </row>
    <row r="34" spans="2:3">
      <c r="B34" s="17">
        <v>0.22197438999999999</v>
      </c>
      <c r="C34" s="17">
        <v>0.12972694000000001</v>
      </c>
    </row>
    <row r="35" spans="2:3">
      <c r="B35" s="17">
        <v>0.34909933999999998</v>
      </c>
      <c r="C35" s="17">
        <v>6.7640400000000003E-2</v>
      </c>
    </row>
    <row r="36" spans="2:3">
      <c r="B36" s="17">
        <v>0.14446547000000001</v>
      </c>
      <c r="C36" s="17">
        <v>0.10952985</v>
      </c>
    </row>
    <row r="37" spans="2:3">
      <c r="B37" s="17">
        <v>0.25328369000000001</v>
      </c>
      <c r="C37" s="17">
        <v>6.4794959999999999E-2</v>
      </c>
    </row>
    <row r="38" spans="2:3">
      <c r="B38" s="17">
        <v>0.35469497</v>
      </c>
      <c r="C38" s="17">
        <v>8.2354300000000005E-2</v>
      </c>
    </row>
    <row r="39" spans="2:3">
      <c r="B39" s="17">
        <v>0.34669469000000003</v>
      </c>
      <c r="C39" s="17">
        <v>0.10117292999999999</v>
      </c>
    </row>
    <row r="40" spans="2:3">
      <c r="B40" s="17">
        <v>3.3730469999999999E-2</v>
      </c>
      <c r="C40" s="17">
        <v>9.7597039999999996E-2</v>
      </c>
    </row>
    <row r="41" spans="2:3">
      <c r="B41" s="17">
        <v>0.35253367000000002</v>
      </c>
      <c r="C41" s="17">
        <v>9.9411540000000007E-2</v>
      </c>
    </row>
    <row r="42" spans="2:3">
      <c r="B42" s="17">
        <v>5.9293730000000003E-2</v>
      </c>
      <c r="C42" s="17">
        <v>0.10735293999999999</v>
      </c>
    </row>
    <row r="43" spans="2:3">
      <c r="B43" s="17">
        <v>6.3548660000000007E-2</v>
      </c>
      <c r="C43" s="17">
        <v>0.1196001</v>
      </c>
    </row>
    <row r="44" spans="2:3">
      <c r="B44" s="17">
        <v>0.11293187</v>
      </c>
      <c r="C44" s="17">
        <v>0.12638648999999999</v>
      </c>
    </row>
    <row r="45" spans="2:3">
      <c r="B45" s="17">
        <v>7.7403730000000004E-2</v>
      </c>
      <c r="C45" s="17">
        <v>0.40603985999999997</v>
      </c>
    </row>
    <row r="46" spans="2:3">
      <c r="B46" s="17">
        <v>0.3220422</v>
      </c>
      <c r="C46" s="17">
        <v>8.5910650000000005E-2</v>
      </c>
    </row>
    <row r="47" spans="2:3">
      <c r="B47" s="17">
        <v>1.3714830000000001E-2</v>
      </c>
      <c r="C47" s="17">
        <v>7.3797009999999996E-2</v>
      </c>
    </row>
    <row r="48" spans="2:3">
      <c r="B48" s="17">
        <v>9.5240259999999993E-2</v>
      </c>
      <c r="C48" s="17"/>
    </row>
    <row r="49" spans="2:3">
      <c r="B49" s="17">
        <v>0.31866272000000001</v>
      </c>
      <c r="C49" s="17"/>
    </row>
    <row r="50" spans="2:3">
      <c r="B50" s="17">
        <v>0.37697920000000001</v>
      </c>
      <c r="C50" s="17"/>
    </row>
    <row r="51" spans="2:3">
      <c r="B51" s="17">
        <v>0.29552256999999998</v>
      </c>
      <c r="C51" s="17"/>
    </row>
    <row r="52" spans="2:3">
      <c r="B52" s="17">
        <v>0.17757112999999999</v>
      </c>
      <c r="C52" s="17"/>
    </row>
    <row r="53" spans="2:3">
      <c r="B53" s="17">
        <v>0.16688289000000001</v>
      </c>
      <c r="C53" s="17"/>
    </row>
    <row r="54" spans="2:3">
      <c r="B54" s="17">
        <v>0.17738334</v>
      </c>
      <c r="C54" s="17"/>
    </row>
    <row r="55" spans="2:3">
      <c r="B55" s="17">
        <v>9.1358449999999994E-2</v>
      </c>
      <c r="C55" s="17"/>
    </row>
    <row r="56" spans="2:3">
      <c r="B56" s="17">
        <v>0.44144301000000002</v>
      </c>
      <c r="C56" s="17"/>
    </row>
    <row r="57" spans="2:3">
      <c r="B57" s="17">
        <v>0.11986015999999999</v>
      </c>
      <c r="C57" s="17"/>
    </row>
    <row r="58" spans="2:3">
      <c r="B58" s="17">
        <v>0.27880368</v>
      </c>
      <c r="C58" s="17"/>
    </row>
    <row r="59" spans="2:3">
      <c r="B59" s="17">
        <v>0.13009061</v>
      </c>
      <c r="C59" s="17"/>
    </row>
    <row r="60" spans="2:3">
      <c r="B60" s="17">
        <v>0.12470024</v>
      </c>
      <c r="C60" s="17"/>
    </row>
    <row r="61" spans="2:3">
      <c r="B61" s="17">
        <v>0.11236953</v>
      </c>
      <c r="C61" s="17"/>
    </row>
    <row r="62" spans="2:3">
      <c r="B62" s="17">
        <v>0.39183047999999998</v>
      </c>
      <c r="C62" s="17"/>
    </row>
    <row r="63" spans="2:3">
      <c r="B63" s="17">
        <v>0.16129555000000001</v>
      </c>
      <c r="C63" s="17"/>
    </row>
    <row r="64" spans="2:3">
      <c r="B64" s="17">
        <v>0.26036535</v>
      </c>
      <c r="C64" s="17"/>
    </row>
    <row r="65" spans="1:3">
      <c r="B65" s="17">
        <v>0.13042872999999999</v>
      </c>
      <c r="C65" s="17"/>
    </row>
    <row r="66" spans="1:3">
      <c r="B66" s="17">
        <v>6.8289269999999999E-2</v>
      </c>
      <c r="C66" s="17"/>
    </row>
    <row r="67" spans="1:3">
      <c r="B67" s="17">
        <v>0.42593502</v>
      </c>
      <c r="C67" s="17"/>
    </row>
    <row r="68" spans="1:3">
      <c r="B68" s="17">
        <v>0.11063616</v>
      </c>
      <c r="C68" s="17"/>
    </row>
    <row r="69" spans="1:3">
      <c r="A69" s="13" t="s">
        <v>28</v>
      </c>
      <c r="B69" s="36">
        <f>AVERAGE(B2:B68)</f>
        <v>0.1961512916417911</v>
      </c>
      <c r="C69" s="36">
        <f>AVERAGE(C2:C68)</f>
        <v>0.153863172826087</v>
      </c>
    </row>
    <row r="70" spans="1:3">
      <c r="A70" s="13" t="s">
        <v>35</v>
      </c>
      <c r="B70" s="37">
        <f>STDEV(B2:B68)</f>
        <v>0.12507016549409511</v>
      </c>
      <c r="C70" s="37">
        <f>STDEV(C2:C68)</f>
        <v>0.10352746763770951</v>
      </c>
    </row>
    <row r="71" spans="1:3">
      <c r="A71" s="13" t="s">
        <v>97</v>
      </c>
      <c r="B71" s="13">
        <v>67</v>
      </c>
      <c r="C71" s="13">
        <v>46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2DC0-2747-4E91-B505-2348FF5118B0}">
  <dimension ref="A2:Q101"/>
  <sheetViews>
    <sheetView topLeftCell="A79" workbookViewId="0">
      <selection activeCell="I17" sqref="I17"/>
    </sheetView>
  </sheetViews>
  <sheetFormatPr defaultRowHeight="15.6"/>
  <cols>
    <col min="1" max="8" width="8.796875" style="13"/>
    <col min="9" max="9" width="27.296875" style="13" customWidth="1"/>
    <col min="10" max="11" width="8.796875" style="13"/>
    <col min="12" max="12" width="9.59765625" style="13" customWidth="1"/>
    <col min="13" max="13" width="8.796875" style="13"/>
    <col min="14" max="14" width="14.09765625" style="13" customWidth="1"/>
    <col min="15" max="16384" width="8.796875" style="13"/>
  </cols>
  <sheetData>
    <row r="2" spans="2:17" ht="16.2">
      <c r="B2" s="38" t="s">
        <v>78</v>
      </c>
      <c r="C2" s="38"/>
      <c r="D2" s="38"/>
      <c r="E2" s="38" t="s">
        <v>85</v>
      </c>
      <c r="F2" s="38"/>
      <c r="G2" s="38"/>
      <c r="I2" s="13" t="s">
        <v>90</v>
      </c>
      <c r="Q2"/>
    </row>
    <row r="3" spans="2:17" s="14" customFormat="1" ht="16.2">
      <c r="B3" s="14" t="s">
        <v>82</v>
      </c>
      <c r="C3" s="14" t="s">
        <v>83</v>
      </c>
      <c r="D3" s="14" t="s">
        <v>84</v>
      </c>
      <c r="E3" s="14" t="s">
        <v>82</v>
      </c>
      <c r="F3" s="14" t="s">
        <v>83</v>
      </c>
      <c r="G3" s="14" t="s">
        <v>84</v>
      </c>
      <c r="I3" s="5" t="s">
        <v>29</v>
      </c>
      <c r="J3" s="17" t="s">
        <v>30</v>
      </c>
      <c r="K3" s="17" t="s">
        <v>31</v>
      </c>
      <c r="L3" s="17" t="s">
        <v>32</v>
      </c>
      <c r="M3" s="17" t="s">
        <v>33</v>
      </c>
      <c r="N3" s="17" t="s">
        <v>34</v>
      </c>
      <c r="O3" s="17"/>
      <c r="P3" s="17"/>
      <c r="Q3"/>
    </row>
    <row r="4" spans="2:17" ht="16.2">
      <c r="B4" s="11">
        <v>0.16518892374846561</v>
      </c>
      <c r="C4" s="11">
        <v>0.33194444444444571</v>
      </c>
      <c r="D4" s="11">
        <v>1.9774798184526896</v>
      </c>
      <c r="E4" s="11">
        <v>1.6252898649570315</v>
      </c>
      <c r="F4" s="11">
        <v>-3.416666666666876E-2</v>
      </c>
      <c r="G4" s="11">
        <v>0.63260922288050425</v>
      </c>
      <c r="I4" s="5" t="s">
        <v>71</v>
      </c>
      <c r="J4" s="17">
        <v>-0.5454</v>
      </c>
      <c r="K4" s="17" t="s">
        <v>87</v>
      </c>
      <c r="L4" s="17" t="s">
        <v>38</v>
      </c>
      <c r="M4" s="17" t="s">
        <v>88</v>
      </c>
      <c r="N4" s="5">
        <v>1E-3</v>
      </c>
      <c r="O4" s="17" t="s">
        <v>40</v>
      </c>
      <c r="P4" s="17" t="s">
        <v>73</v>
      </c>
      <c r="Q4"/>
    </row>
    <row r="5" spans="2:17">
      <c r="B5" s="11">
        <v>0.92174286942811978</v>
      </c>
      <c r="C5" s="11">
        <v>0.21003555376668637</v>
      </c>
      <c r="D5" s="11">
        <v>0.8097007223942212</v>
      </c>
      <c r="E5" s="11">
        <v>1.9823706464096298</v>
      </c>
      <c r="F5" s="11">
        <v>0.14838666398336273</v>
      </c>
      <c r="G5" s="11">
        <v>8.4348125214997807E-2</v>
      </c>
      <c r="I5" s="5" t="s">
        <v>74</v>
      </c>
      <c r="J5" s="17">
        <v>-0.73980000000000001</v>
      </c>
      <c r="K5" s="17" t="s">
        <v>89</v>
      </c>
      <c r="L5" s="17" t="s">
        <v>38</v>
      </c>
      <c r="M5" s="17" t="s">
        <v>94</v>
      </c>
      <c r="N5" s="17" t="s">
        <v>43</v>
      </c>
      <c r="O5" s="17" t="s">
        <v>44</v>
      </c>
      <c r="P5" s="17" t="s">
        <v>8</v>
      </c>
    </row>
    <row r="6" spans="2:17">
      <c r="B6" s="11">
        <v>0.75822050290135334</v>
      </c>
      <c r="C6" s="11">
        <v>4.2474755569803402E-2</v>
      </c>
      <c r="D6" s="11">
        <v>3.403580016029923</v>
      </c>
      <c r="E6" s="11">
        <v>2.8486744794629653</v>
      </c>
      <c r="F6" s="11">
        <v>-0.58326654912646347</v>
      </c>
      <c r="G6" s="11">
        <v>1.0165375367352385</v>
      </c>
    </row>
    <row r="7" spans="2:17">
      <c r="B7" s="11">
        <v>0.46106761565836196</v>
      </c>
      <c r="C7" s="11">
        <v>0.26221692491061366</v>
      </c>
      <c r="D7" s="11">
        <v>0.82639306933284506</v>
      </c>
      <c r="E7" s="11">
        <v>1.6220640569395015</v>
      </c>
      <c r="F7" s="11">
        <v>0.27651966626936797</v>
      </c>
      <c r="G7" s="11">
        <v>0.30342607375611752</v>
      </c>
      <c r="I7" s="13" t="s">
        <v>91</v>
      </c>
    </row>
    <row r="8" spans="2:17" ht="16.2">
      <c r="B8" s="11">
        <v>0.29771638003946982</v>
      </c>
      <c r="C8" s="11">
        <v>0.23099415204678708</v>
      </c>
      <c r="D8" s="11">
        <v>3.2383212590557098</v>
      </c>
      <c r="E8" s="11">
        <v>2.5404567239921043</v>
      </c>
      <c r="F8" s="11">
        <v>9.8440545808968827E-2</v>
      </c>
      <c r="G8" s="11">
        <v>0.53684736447664261</v>
      </c>
      <c r="I8" s="5" t="s">
        <v>29</v>
      </c>
      <c r="J8" s="17" t="s">
        <v>30</v>
      </c>
      <c r="K8" s="17" t="s">
        <v>31</v>
      </c>
      <c r="L8" s="17" t="s">
        <v>32</v>
      </c>
      <c r="M8" s="17" t="s">
        <v>33</v>
      </c>
      <c r="N8" s="17" t="s">
        <v>34</v>
      </c>
      <c r="O8" s="17"/>
      <c r="P8" s="17"/>
      <c r="Q8"/>
    </row>
    <row r="9" spans="2:17" ht="16.2">
      <c r="B9" s="11">
        <v>0.58376005852231239</v>
      </c>
      <c r="C9" s="11">
        <v>0.65695067264574236</v>
      </c>
      <c r="D9" s="11">
        <v>0.87638201537327576</v>
      </c>
      <c r="E9" s="11">
        <v>2.1485003657644453</v>
      </c>
      <c r="F9" s="11">
        <v>2.9147982062779298E-2</v>
      </c>
      <c r="G9" s="11">
        <v>0.55070022112245942</v>
      </c>
      <c r="I9" s="5" t="s">
        <v>71</v>
      </c>
      <c r="J9" s="17">
        <v>3.1739999999999999</v>
      </c>
      <c r="K9" s="17" t="s">
        <v>92</v>
      </c>
      <c r="L9" s="17" t="s">
        <v>38</v>
      </c>
      <c r="M9" s="17" t="s">
        <v>94</v>
      </c>
      <c r="N9" s="17" t="s">
        <v>43</v>
      </c>
      <c r="O9" s="17" t="s">
        <v>40</v>
      </c>
      <c r="P9" s="17" t="s">
        <v>73</v>
      </c>
      <c r="Q9"/>
    </row>
    <row r="10" spans="2:17" ht="16.2">
      <c r="B10" s="11">
        <v>0.48376530902876735</v>
      </c>
      <c r="C10" s="11">
        <v>0.24621941160296981</v>
      </c>
      <c r="D10" s="11">
        <v>0.29110512129380084</v>
      </c>
      <c r="E10" s="11">
        <v>3.3011962403873549</v>
      </c>
      <c r="F10" s="11">
        <v>-0.1410503161946666</v>
      </c>
      <c r="G10" s="11">
        <v>0.26090645901966653</v>
      </c>
      <c r="I10" s="5" t="s">
        <v>74</v>
      </c>
      <c r="J10" s="17">
        <v>2.8650000000000002</v>
      </c>
      <c r="K10" s="17" t="s">
        <v>93</v>
      </c>
      <c r="L10" s="17" t="s">
        <v>38</v>
      </c>
      <c r="M10" s="17" t="s">
        <v>94</v>
      </c>
      <c r="N10" s="17" t="s">
        <v>43</v>
      </c>
      <c r="O10" s="17" t="s">
        <v>44</v>
      </c>
      <c r="P10" s="17" t="s">
        <v>8</v>
      </c>
      <c r="Q10"/>
    </row>
    <row r="11" spans="2:17">
      <c r="B11" s="11">
        <v>0.42842123707727292</v>
      </c>
      <c r="C11" s="11">
        <v>0.1387574897508671</v>
      </c>
      <c r="D11" s="11">
        <v>0.32598801065719341</v>
      </c>
      <c r="E11" s="11">
        <v>1.4457683546521789</v>
      </c>
      <c r="F11" s="11">
        <v>0.30179754020813665</v>
      </c>
      <c r="G11" s="11">
        <v>9.3583481349911291E-2</v>
      </c>
    </row>
    <row r="12" spans="2:17">
      <c r="B12" s="11">
        <v>6.0765410458661503E-2</v>
      </c>
      <c r="C12" s="11">
        <v>0.1407277509864098</v>
      </c>
      <c r="D12" s="11">
        <v>1.4734038193590691</v>
      </c>
      <c r="E12" s="11">
        <v>2.5725971370143137</v>
      </c>
      <c r="F12" s="11">
        <v>-0.28035949145111833</v>
      </c>
      <c r="G12" s="11">
        <v>0.17105155315138088</v>
      </c>
    </row>
    <row r="13" spans="2:17">
      <c r="B13" s="11">
        <v>0.17194403534609676</v>
      </c>
      <c r="C13" s="11">
        <v>0.41503613608320078</v>
      </c>
      <c r="D13" s="11">
        <v>0.30404453213077787</v>
      </c>
      <c r="E13" s="11">
        <v>2.0578055964653901</v>
      </c>
      <c r="F13" s="11">
        <v>-0.53684117750749216</v>
      </c>
      <c r="G13" s="11">
        <v>0.14620913190529838</v>
      </c>
    </row>
    <row r="14" spans="2:17">
      <c r="B14" s="11">
        <v>0.87097516099356109</v>
      </c>
      <c r="C14" s="11">
        <v>0.71821544151641237</v>
      </c>
      <c r="D14" s="11">
        <v>0.57773437500000069</v>
      </c>
      <c r="E14" s="11">
        <v>3.0227690892364336</v>
      </c>
      <c r="F14" s="11">
        <v>5.9177068885806872E-2</v>
      </c>
      <c r="G14" s="11">
        <v>0.32890624999999984</v>
      </c>
    </row>
    <row r="15" spans="2:17">
      <c r="B15" s="11">
        <v>0.28687363132809462</v>
      </c>
      <c r="C15" s="11">
        <v>0.22596001269438282</v>
      </c>
      <c r="D15" s="11">
        <v>0.71645529148459997</v>
      </c>
      <c r="E15" s="11">
        <v>2.6670101764781653</v>
      </c>
      <c r="F15" s="11">
        <v>-4.6017137416693929E-2</v>
      </c>
      <c r="G15" s="11">
        <v>7.0126825109240232E-2</v>
      </c>
    </row>
    <row r="16" spans="2:17">
      <c r="B16" s="11">
        <v>0.14843749999999978</v>
      </c>
      <c r="C16" s="11">
        <v>0.13097713097712999</v>
      </c>
      <c r="D16" s="11">
        <v>0.42367012905256474</v>
      </c>
      <c r="E16" s="11">
        <v>1.9177442528735624</v>
      </c>
      <c r="F16" s="11">
        <v>-6.4449064449064952E-2</v>
      </c>
      <c r="G16" s="11">
        <v>0.1355576539712513</v>
      </c>
    </row>
    <row r="17" spans="2:7">
      <c r="B17" s="11">
        <v>0.21718931475029007</v>
      </c>
      <c r="C17" s="11">
        <v>5.9253458626991343E-2</v>
      </c>
      <c r="D17" s="11">
        <v>0.97616268354119318</v>
      </c>
      <c r="E17" s="11">
        <v>1.859030197444832</v>
      </c>
      <c r="F17" s="11">
        <v>-1.1216392586791968</v>
      </c>
      <c r="G17" s="11">
        <v>0.4017325059900464</v>
      </c>
    </row>
    <row r="18" spans="2:7">
      <c r="B18" s="11">
        <v>0.55563258232235624</v>
      </c>
      <c r="C18" s="11">
        <v>0.15798583792289567</v>
      </c>
      <c r="D18" s="11">
        <v>0.51650580500769405</v>
      </c>
      <c r="E18" s="11">
        <v>0.9651646447140374</v>
      </c>
      <c r="F18" s="11">
        <v>0.33139260424862316</v>
      </c>
      <c r="G18" s="11">
        <v>0.11833822912295439</v>
      </c>
    </row>
    <row r="19" spans="2:7">
      <c r="B19" s="11">
        <v>0.21037146009562233</v>
      </c>
      <c r="C19" s="11">
        <v>0.18830832902224615</v>
      </c>
      <c r="D19" s="11">
        <v>0.76359300476947523</v>
      </c>
      <c r="E19" s="11">
        <v>1.6734093416697338</v>
      </c>
      <c r="F19" s="11">
        <v>6.777030522503899E-2</v>
      </c>
      <c r="G19" s="11">
        <v>0.45092739798622172</v>
      </c>
    </row>
    <row r="20" spans="2:7">
      <c r="B20" s="11">
        <v>0.33845029239766034</v>
      </c>
      <c r="C20" s="11">
        <v>0.23706563706564007</v>
      </c>
      <c r="D20" s="11">
        <v>0.61993996179386901</v>
      </c>
      <c r="E20" s="11">
        <v>4.6018518518518485</v>
      </c>
      <c r="F20" s="11">
        <v>-0.51505791505790999</v>
      </c>
      <c r="G20" s="11">
        <v>0.55680887837714821</v>
      </c>
    </row>
    <row r="21" spans="2:7">
      <c r="B21" s="11">
        <v>0.60256959314775316</v>
      </c>
      <c r="C21" s="11">
        <v>4.922405431619864E-2</v>
      </c>
      <c r="D21" s="11">
        <v>1.8925322706402161</v>
      </c>
      <c r="E21" s="11">
        <v>1.624839400428264</v>
      </c>
      <c r="F21" s="11">
        <v>-0.56910766246362887</v>
      </c>
      <c r="G21" s="11">
        <v>0.38612145889283578</v>
      </c>
    </row>
    <row r="22" spans="2:7">
      <c r="B22" s="11">
        <v>0.89894606323620252</v>
      </c>
      <c r="C22" s="11">
        <v>0.52328589909443801</v>
      </c>
      <c r="D22" s="11">
        <v>1.089955415683189</v>
      </c>
      <c r="E22" s="11">
        <v>1.8493490390576595</v>
      </c>
      <c r="F22" s="11">
        <v>-0.25679172056921207</v>
      </c>
      <c r="G22" s="11">
        <v>0.37962234461054334</v>
      </c>
    </row>
    <row r="23" spans="2:7">
      <c r="B23" s="11">
        <v>0.38462983840661402</v>
      </c>
      <c r="C23" s="11">
        <v>0.42888643880925748</v>
      </c>
      <c r="D23" s="11">
        <v>0.92160213618157572</v>
      </c>
      <c r="E23" s="11">
        <v>1.5964862833521234</v>
      </c>
      <c r="F23" s="11">
        <v>-9.2613009922825507E-2</v>
      </c>
      <c r="G23" s="11">
        <v>9.9065420560747741E-2</v>
      </c>
    </row>
    <row r="24" spans="2:7">
      <c r="B24" s="11">
        <v>0.79177914735394439</v>
      </c>
      <c r="C24" s="11">
        <v>0.28974854932302035</v>
      </c>
      <c r="D24" s="11">
        <v>0.56217812784004839</v>
      </c>
      <c r="E24" s="11">
        <v>3.5592115316049493</v>
      </c>
      <c r="F24" s="11">
        <v>-0.5025145067698269</v>
      </c>
      <c r="G24" s="11">
        <v>0.56043623144501731</v>
      </c>
    </row>
    <row r="25" spans="2:7">
      <c r="B25" s="11">
        <v>4.1711517761033684E-2</v>
      </c>
      <c r="C25" s="11">
        <v>0.14554434636401811</v>
      </c>
      <c r="D25" s="11">
        <v>0.45762195121951199</v>
      </c>
      <c r="E25" s="11">
        <v>1.5682633656261216</v>
      </c>
      <c r="F25" s="11">
        <v>-8.7746952501051079E-2</v>
      </c>
      <c r="G25" s="11">
        <v>0.13993902439024436</v>
      </c>
    </row>
    <row r="26" spans="2:7">
      <c r="B26" s="11">
        <v>0.74146531566640717</v>
      </c>
      <c r="C26" s="11">
        <v>0.26516220028209064</v>
      </c>
      <c r="D26" s="11">
        <v>1.1724184875093595</v>
      </c>
      <c r="E26" s="11">
        <v>2.5187840997661732</v>
      </c>
      <c r="F26" s="11">
        <v>0.39915373765867579</v>
      </c>
      <c r="G26" s="11">
        <v>0.21550609216527178</v>
      </c>
    </row>
    <row r="27" spans="2:7">
      <c r="B27" s="11">
        <v>0.24629410020753048</v>
      </c>
      <c r="C27" s="11">
        <v>0.56288032454361425</v>
      </c>
      <c r="D27" s="11">
        <v>1.3141200398113289</v>
      </c>
      <c r="E27" s="11">
        <v>2.9310702638600654</v>
      </c>
      <c r="F27" s="11">
        <v>0.74442190669371266</v>
      </c>
      <c r="G27" s="11">
        <v>0.16876541607166015</v>
      </c>
    </row>
    <row r="28" spans="2:7">
      <c r="B28" s="11">
        <v>0.77143810477143737</v>
      </c>
      <c r="C28" s="11">
        <v>7.5630252100842468E-2</v>
      </c>
      <c r="D28" s="11">
        <v>0.6337957124842365</v>
      </c>
      <c r="E28" s="11">
        <v>2.3242409075742403</v>
      </c>
      <c r="F28" s="11">
        <v>-0.33938736785036561</v>
      </c>
      <c r="G28" s="11">
        <v>0.16704497688104203</v>
      </c>
    </row>
    <row r="29" spans="2:7">
      <c r="B29" s="11">
        <v>0.6384087141842294</v>
      </c>
      <c r="C29" s="11">
        <v>4.1711693945967294</v>
      </c>
      <c r="D29" s="11">
        <v>0.48679837518463775</v>
      </c>
      <c r="E29" s="11">
        <v>1.8020364669666122</v>
      </c>
      <c r="F29" s="11">
        <v>0.68448037862354671</v>
      </c>
      <c r="G29" s="11">
        <v>0.13090841949778442</v>
      </c>
    </row>
    <row r="30" spans="2:7">
      <c r="B30" s="11">
        <v>0.81390286014563462</v>
      </c>
      <c r="C30" s="11">
        <v>0.27234042553191473</v>
      </c>
      <c r="D30" s="11">
        <v>1.3125397835773398</v>
      </c>
      <c r="E30" s="11">
        <v>3.7024247428871693</v>
      </c>
      <c r="F30" s="11">
        <v>-0.20803782505910345</v>
      </c>
      <c r="G30" s="11">
        <v>0.30096276257161064</v>
      </c>
    </row>
    <row r="31" spans="2:7">
      <c r="B31" s="11">
        <v>9.1189803560869795E-2</v>
      </c>
      <c r="C31" s="11">
        <v>0.45635799734160448</v>
      </c>
      <c r="D31" s="11">
        <v>3.4182745619871358</v>
      </c>
      <c r="E31" s="11">
        <v>1.9291767952171339</v>
      </c>
      <c r="F31" s="11">
        <v>-0.45458573327425761</v>
      </c>
      <c r="G31" s="11">
        <v>0.1641901382420351</v>
      </c>
    </row>
    <row r="32" spans="2:7">
      <c r="B32" s="11">
        <v>0.84849525903531675</v>
      </c>
      <c r="C32" s="11">
        <v>0.17127564674398033</v>
      </c>
      <c r="D32" s="11">
        <v>0.45080367927157838</v>
      </c>
      <c r="E32" s="11">
        <v>4.1381063625120209</v>
      </c>
      <c r="F32" s="11">
        <v>-0.2158786797502249</v>
      </c>
      <c r="G32" s="11">
        <v>6.1414103874384063E-2</v>
      </c>
    </row>
    <row r="33" spans="2:7">
      <c r="B33" s="11">
        <v>0.46835795929746299</v>
      </c>
      <c r="C33" s="11">
        <v>2.5120612210946469E-2</v>
      </c>
      <c r="D33" s="11">
        <v>0.55104669887278557</v>
      </c>
      <c r="E33" s="11">
        <v>3.9371619737942565</v>
      </c>
      <c r="F33" s="11">
        <v>-0.14140741973049503</v>
      </c>
      <c r="G33" s="11">
        <v>0.17303887738670387</v>
      </c>
    </row>
    <row r="34" spans="2:7">
      <c r="B34" s="11">
        <v>0.26607460035523972</v>
      </c>
      <c r="C34" s="11">
        <v>3.8714180749448892</v>
      </c>
      <c r="D34" s="11">
        <v>0.75200140758335543</v>
      </c>
      <c r="E34" s="11">
        <v>2.7085849615156894</v>
      </c>
      <c r="F34" s="11">
        <v>0.31447465099191541</v>
      </c>
      <c r="G34" s="11">
        <v>0.21043371162136015</v>
      </c>
    </row>
    <row r="35" spans="2:7">
      <c r="B35" s="11">
        <v>0.14522153529108717</v>
      </c>
      <c r="C35" s="11">
        <v>0.13003975014196423</v>
      </c>
      <c r="D35" s="11">
        <v>0.53075975799111175</v>
      </c>
      <c r="E35" s="11">
        <v>1.8452472952086558</v>
      </c>
      <c r="F35" s="11">
        <v>-0.3787620670073828</v>
      </c>
      <c r="G35" s="11">
        <v>0.15639556673984101</v>
      </c>
    </row>
    <row r="36" spans="2:7">
      <c r="B36" s="11">
        <v>0.14079224939448473</v>
      </c>
      <c r="C36" s="11">
        <v>0.17401774397972217</v>
      </c>
      <c r="D36" s="11">
        <v>2.1173043761942498</v>
      </c>
      <c r="E36" s="11">
        <v>1.8564731619657793</v>
      </c>
      <c r="F36" s="11">
        <v>4.9429657794677256E-2</v>
      </c>
      <c r="G36" s="11">
        <v>0.38956983734911732</v>
      </c>
    </row>
    <row r="37" spans="2:7">
      <c r="B37" s="11">
        <v>3.973877411644211E-2</v>
      </c>
      <c r="C37" s="11">
        <v>0.16420400381315514</v>
      </c>
      <c r="D37" s="11">
        <v>0.92105439667315014</v>
      </c>
      <c r="E37" s="11">
        <v>1.539610722212736</v>
      </c>
      <c r="F37" s="11">
        <v>-8.3889418493804602E-2</v>
      </c>
      <c r="G37" s="11">
        <v>0.22456234489234694</v>
      </c>
    </row>
    <row r="38" spans="2:7">
      <c r="B38" s="11">
        <v>0.19093388751785972</v>
      </c>
      <c r="C38" s="11">
        <v>9.2875989445911356E-2</v>
      </c>
      <c r="D38" s="11">
        <v>3.7561628237973221</v>
      </c>
      <c r="E38" s="11">
        <v>4.3464735679958437</v>
      </c>
      <c r="F38" s="11">
        <v>-0.27414248021108162</v>
      </c>
      <c r="G38" s="11">
        <v>0.32052376885852552</v>
      </c>
    </row>
    <row r="39" spans="2:7">
      <c r="B39" s="11">
        <v>0.12310533689975749</v>
      </c>
      <c r="C39" s="11">
        <v>0.16175922474841642</v>
      </c>
      <c r="D39" s="11">
        <v>0.74997424008243174</v>
      </c>
      <c r="E39" s="11">
        <v>2.2339192459559287</v>
      </c>
      <c r="F39" s="11">
        <v>-0.57149956516337497</v>
      </c>
      <c r="G39" s="11">
        <v>6.6357547655847782E-2</v>
      </c>
    </row>
    <row r="40" spans="2:7">
      <c r="B40" s="11">
        <v>0.76310320942045728</v>
      </c>
      <c r="C40" s="11">
        <v>1.9591181506849322</v>
      </c>
      <c r="D40" s="11">
        <v>1.3298445676794499</v>
      </c>
      <c r="E40" s="11">
        <v>2.8051835603786661</v>
      </c>
      <c r="F40" s="11">
        <v>-0.41181506849315108</v>
      </c>
      <c r="G40" s="11">
        <v>0.12325236272748552</v>
      </c>
    </row>
    <row r="41" spans="2:7">
      <c r="B41" s="11">
        <v>0.19945491962845516</v>
      </c>
      <c r="C41" s="11">
        <v>1.5461930852068777</v>
      </c>
      <c r="D41" s="11">
        <v>2.2298916801106246</v>
      </c>
      <c r="E41" s="11">
        <v>1.9516102119139003</v>
      </c>
      <c r="F41" s="11">
        <v>0.13829586245985248</v>
      </c>
      <c r="G41" s="11">
        <v>-3.0767457939617215E-2</v>
      </c>
    </row>
    <row r="42" spans="2:7">
      <c r="B42" s="11">
        <v>0.44601346947642828</v>
      </c>
      <c r="C42" s="11">
        <v>4.1016735996904323</v>
      </c>
      <c r="D42" s="11">
        <v>1.2577727150897886</v>
      </c>
      <c r="E42" s="11">
        <v>5.7026287203997379</v>
      </c>
      <c r="F42" s="11">
        <v>0.78697881396923752</v>
      </c>
      <c r="G42" s="11">
        <v>0.20745108549986591</v>
      </c>
    </row>
    <row r="43" spans="2:7">
      <c r="B43" s="11">
        <v>0.21090458488227981</v>
      </c>
      <c r="C43" s="11">
        <v>3.9941690962099097</v>
      </c>
      <c r="D43" s="11">
        <v>1.2596175996314216</v>
      </c>
      <c r="E43" s="11">
        <v>2.0421313506815366</v>
      </c>
      <c r="F43" s="11">
        <v>0.62220602526724844</v>
      </c>
      <c r="G43" s="11">
        <v>0.26169085464178798</v>
      </c>
    </row>
    <row r="44" spans="2:7">
      <c r="B44" s="11">
        <v>0.67797396112002839</v>
      </c>
      <c r="C44" s="11">
        <v>4.1252672843905902</v>
      </c>
      <c r="D44" s="11">
        <v>2.7752781954887227</v>
      </c>
      <c r="E44" s="11">
        <v>2.9932227572677004</v>
      </c>
      <c r="F44" s="11">
        <v>-0.10762651461154715</v>
      </c>
      <c r="G44" s="11">
        <v>0.38694736842105248</v>
      </c>
    </row>
    <row r="45" spans="2:7">
      <c r="B45" s="11">
        <v>0.19432355723746475</v>
      </c>
      <c r="C45" s="11">
        <v>3.3778192301170069</v>
      </c>
      <c r="D45" s="11">
        <v>1.5363678373382623</v>
      </c>
      <c r="E45" s="11">
        <v>1.9851466414380323</v>
      </c>
      <c r="F45" s="11">
        <v>0.23164320841105679</v>
      </c>
      <c r="G45" s="11">
        <v>0.49870609981515746</v>
      </c>
    </row>
    <row r="46" spans="2:7">
      <c r="B46" s="11">
        <v>0.15192884476160926</v>
      </c>
      <c r="C46" s="11">
        <v>0.6010052656773559</v>
      </c>
      <c r="D46" s="11">
        <v>1.127957931638913</v>
      </c>
      <c r="E46" s="11">
        <v>1.6970731202813114</v>
      </c>
      <c r="F46" s="11">
        <v>-0.35112494016275742</v>
      </c>
      <c r="G46" s="11">
        <v>0.26217603605859519</v>
      </c>
    </row>
    <row r="47" spans="2:7">
      <c r="B47" s="11">
        <v>9.2765130033217569E-2</v>
      </c>
      <c r="C47" s="11">
        <v>3.2695896904162365</v>
      </c>
      <c r="D47" s="11">
        <v>1.5503921568627443</v>
      </c>
      <c r="E47" s="11">
        <v>3.2997650490156367</v>
      </c>
      <c r="F47" s="11">
        <v>-9.954080876907162E-2</v>
      </c>
      <c r="G47" s="11">
        <v>0.14960784313725539</v>
      </c>
    </row>
    <row r="48" spans="2:7">
      <c r="B48" s="11">
        <v>0.315368062853425</v>
      </c>
      <c r="C48" s="11">
        <v>6.6549472626831196E-3</v>
      </c>
      <c r="D48" s="11">
        <v>1.5186373734880281</v>
      </c>
      <c r="E48" s="11">
        <v>3.7222138817995298</v>
      </c>
      <c r="F48" s="11">
        <v>-3.6037167252636948E-2</v>
      </c>
      <c r="G48" s="11">
        <v>0.10269069365588807</v>
      </c>
    </row>
    <row r="49" spans="2:7">
      <c r="B49" s="11">
        <v>0.31024622716441663</v>
      </c>
      <c r="C49" s="11">
        <v>3.9722653219550033</v>
      </c>
      <c r="D49" s="11">
        <v>0.85488958990536223</v>
      </c>
      <c r="E49" s="11">
        <v>3.8889594916600476</v>
      </c>
      <c r="F49" s="11">
        <v>-0.11947245927075301</v>
      </c>
      <c r="G49" s="11">
        <v>0.28167294189477982</v>
      </c>
    </row>
    <row r="50" spans="2:7">
      <c r="B50" s="11">
        <v>0.37273520007751193</v>
      </c>
      <c r="C50" s="11">
        <v>-0.14340148017879328</v>
      </c>
      <c r="D50" s="11">
        <v>0.57256388311529527</v>
      </c>
      <c r="E50" s="11">
        <v>2.2537544811549268</v>
      </c>
      <c r="F50" s="11">
        <v>-0.15820326811753527</v>
      </c>
      <c r="G50" s="11">
        <v>0.13828096344296448</v>
      </c>
    </row>
    <row r="51" spans="2:7">
      <c r="B51" s="11">
        <v>0.13200109499041826</v>
      </c>
      <c r="C51" s="11">
        <v>3.9889867841409674</v>
      </c>
      <c r="D51" s="11">
        <v>1.902101814113323</v>
      </c>
      <c r="E51" s="11">
        <v>3.065425677525321</v>
      </c>
      <c r="F51" s="11">
        <v>0.43777533039647498</v>
      </c>
      <c r="G51" s="11">
        <v>0.17158155518260987</v>
      </c>
    </row>
    <row r="52" spans="2:7">
      <c r="B52" s="11">
        <v>0.24575293624161049</v>
      </c>
      <c r="C52" s="11">
        <v>0.62113546936481012</v>
      </c>
      <c r="D52" s="11">
        <v>2.5048524059846358</v>
      </c>
      <c r="E52" s="11">
        <v>1.930264261744967</v>
      </c>
      <c r="F52" s="11">
        <v>0.21528948847667112</v>
      </c>
      <c r="G52" s="11">
        <v>0.2733522038010523</v>
      </c>
    </row>
    <row r="53" spans="2:7">
      <c r="B53" s="11">
        <v>0.26476823468744609</v>
      </c>
      <c r="C53" s="11">
        <v>0.33348134991118994</v>
      </c>
      <c r="E53" s="11">
        <v>1.9228785882083308</v>
      </c>
      <c r="F53" s="11">
        <v>7.4156305506217435E-2</v>
      </c>
    </row>
    <row r="54" spans="2:7">
      <c r="B54" s="11">
        <v>0.94712586719524294</v>
      </c>
      <c r="C54" s="11">
        <v>1.5010667045939414</v>
      </c>
      <c r="E54" s="11">
        <v>4.8311199207135793</v>
      </c>
      <c r="F54" s="11">
        <v>-0.1702460531930019</v>
      </c>
    </row>
    <row r="55" spans="2:7">
      <c r="B55" s="11">
        <v>7.9356400843552471E-2</v>
      </c>
      <c r="C55" s="11">
        <v>0.88505747126436884</v>
      </c>
      <c r="E55" s="11">
        <v>1.9908615168319921</v>
      </c>
      <c r="F55" s="11">
        <v>6.3537675606641364E-2</v>
      </c>
    </row>
    <row r="56" spans="2:7">
      <c r="B56" s="11">
        <v>0.36932931424265247</v>
      </c>
      <c r="C56" s="11">
        <v>4.0502720912153443</v>
      </c>
      <c r="E56" s="11">
        <v>1.8787867370007534</v>
      </c>
      <c r="F56" s="11">
        <v>0.61000259134490897</v>
      </c>
    </row>
    <row r="57" spans="2:7">
      <c r="B57" s="11">
        <v>0.10849876159846247</v>
      </c>
      <c r="C57" s="11">
        <v>1.04</v>
      </c>
      <c r="E57" s="11">
        <v>2.3835348046282956</v>
      </c>
      <c r="F57" s="11">
        <v>-9.2851405622489613E-2</v>
      </c>
    </row>
    <row r="58" spans="2:7">
      <c r="B58" s="11">
        <v>0.11960721916624942</v>
      </c>
      <c r="C58" s="11">
        <v>2.832038353446853</v>
      </c>
      <c r="E58" s="11">
        <v>1.8241578397054128</v>
      </c>
      <c r="F58" s="11">
        <v>-5.4554471813523076E-2</v>
      </c>
    </row>
    <row r="59" spans="2:7">
      <c r="B59" s="11">
        <v>1.2232373569582873</v>
      </c>
      <c r="E59" s="11">
        <v>5.9815430047988176</v>
      </c>
    </row>
    <row r="60" spans="2:7">
      <c r="B60" s="11">
        <v>1.2073748027572464</v>
      </c>
      <c r="E60" s="11">
        <v>3.2209118843949858</v>
      </c>
    </row>
    <row r="61" spans="2:7">
      <c r="B61" s="11">
        <v>0.85303482587064638</v>
      </c>
      <c r="E61" s="11">
        <v>5.834925373134328</v>
      </c>
    </row>
    <row r="62" spans="2:7">
      <c r="B62" s="11">
        <v>0.44745380166455001</v>
      </c>
      <c r="E62" s="11">
        <v>2.7535618563972348</v>
      </c>
    </row>
    <row r="63" spans="2:7">
      <c r="B63" s="11">
        <v>0.3415088481837939</v>
      </c>
      <c r="E63" s="11">
        <v>3.8732536479354254</v>
      </c>
    </row>
    <row r="64" spans="2:7">
      <c r="B64" s="11">
        <v>0.51701178913933155</v>
      </c>
      <c r="E64" s="11">
        <v>2.1877710585791945</v>
      </c>
    </row>
    <row r="65" spans="2:5">
      <c r="B65" s="11">
        <v>1.0299714225970589</v>
      </c>
      <c r="E65" s="11">
        <v>4.2138426151808748</v>
      </c>
    </row>
    <row r="66" spans="2:5">
      <c r="B66" s="11">
        <v>0.82575002767629724</v>
      </c>
      <c r="E66" s="11">
        <v>3.2571681611867604</v>
      </c>
    </row>
    <row r="67" spans="2:5">
      <c r="B67" s="11">
        <v>0.513885414060546</v>
      </c>
      <c r="E67" s="11">
        <v>4.5725961137519819</v>
      </c>
    </row>
    <row r="68" spans="2:5">
      <c r="B68" s="11">
        <v>0.82179502299799423</v>
      </c>
      <c r="E68" s="11">
        <v>2.5635098478594176</v>
      </c>
    </row>
    <row r="69" spans="2:5">
      <c r="B69" s="11">
        <v>1.9107142857142865</v>
      </c>
      <c r="E69" s="11">
        <v>6.3916256157635463</v>
      </c>
    </row>
    <row r="70" spans="2:5">
      <c r="B70" s="11">
        <v>0.62513954007591055</v>
      </c>
      <c r="E70" s="11">
        <v>4.0342710426434483</v>
      </c>
    </row>
    <row r="71" spans="2:5">
      <c r="B71" s="11">
        <v>0.72378675168260675</v>
      </c>
      <c r="E71" s="11">
        <v>6.7654976974849452</v>
      </c>
    </row>
    <row r="72" spans="2:5">
      <c r="B72" s="11">
        <v>0.30134651440258986</v>
      </c>
      <c r="E72" s="11">
        <v>2.4931822055565021</v>
      </c>
    </row>
    <row r="73" spans="2:5">
      <c r="B73" s="11">
        <v>0.53009606063276682</v>
      </c>
      <c r="E73" s="11">
        <v>4.923944654974882</v>
      </c>
    </row>
    <row r="74" spans="2:5">
      <c r="B74" s="11">
        <v>0.83700117370892002</v>
      </c>
      <c r="E74" s="11">
        <v>4.7004107981220633</v>
      </c>
    </row>
    <row r="75" spans="2:5">
      <c r="B75" s="11">
        <v>0.61798536075287624</v>
      </c>
      <c r="E75" s="11">
        <v>2.4144301150226561</v>
      </c>
    </row>
    <row r="76" spans="2:5">
      <c r="B76" s="11">
        <v>0.60196437489595367</v>
      </c>
      <c r="E76" s="11">
        <v>3.9568836357582788</v>
      </c>
    </row>
    <row r="77" spans="2:5">
      <c r="B77" s="11">
        <v>0.76459101757431125</v>
      </c>
      <c r="E77" s="11">
        <v>5.4285094380559773</v>
      </c>
    </row>
    <row r="78" spans="2:5">
      <c r="B78" s="11">
        <v>0.29466290100658982</v>
      </c>
      <c r="E78" s="11">
        <v>3.4447099717575487</v>
      </c>
    </row>
    <row r="79" spans="2:5">
      <c r="B79" s="11">
        <v>1.1628205128205127</v>
      </c>
      <c r="E79" s="11">
        <v>5.463980463980465</v>
      </c>
    </row>
    <row r="80" spans="2:5">
      <c r="B80" s="11">
        <v>0.57701478302336628</v>
      </c>
      <c r="E80" s="11">
        <v>2.9434430138292811</v>
      </c>
    </row>
    <row r="81" spans="2:5">
      <c r="B81" s="11">
        <v>0.31934452438049588</v>
      </c>
      <c r="E81" s="11">
        <v>2.976318944844123</v>
      </c>
    </row>
    <row r="82" spans="2:5">
      <c r="B82" s="11">
        <v>0.66508038585209017</v>
      </c>
      <c r="E82" s="11">
        <v>3.3848231511254014</v>
      </c>
    </row>
    <row r="83" spans="2:5">
      <c r="B83" s="11">
        <v>1.0065237651444543</v>
      </c>
      <c r="E83" s="11">
        <v>5.8125416056450536</v>
      </c>
    </row>
    <row r="84" spans="2:5">
      <c r="B84" s="11">
        <v>0.92094070552914764</v>
      </c>
      <c r="E84" s="11">
        <v>4.5883579351180064</v>
      </c>
    </row>
    <row r="85" spans="2:5">
      <c r="B85" s="11">
        <v>0.27637130801687748</v>
      </c>
      <c r="E85" s="11">
        <v>3.012547190761715</v>
      </c>
    </row>
    <row r="86" spans="2:5">
      <c r="B86" s="11">
        <v>0.94429410262956359</v>
      </c>
      <c r="E86" s="11">
        <v>3.5062547868266538</v>
      </c>
    </row>
    <row r="87" spans="2:5">
      <c r="B87" s="11">
        <v>0.72252296587926601</v>
      </c>
      <c r="E87" s="11">
        <v>5.2463910761154864</v>
      </c>
    </row>
    <row r="88" spans="2:5">
      <c r="B88" s="11">
        <v>0.45027396232079908</v>
      </c>
      <c r="E88" s="11">
        <v>2.7803797943406137</v>
      </c>
    </row>
    <row r="89" spans="2:5">
      <c r="B89" s="11">
        <v>0.58542510121457547</v>
      </c>
      <c r="E89" s="11">
        <v>2.7402429149797576</v>
      </c>
    </row>
    <row r="90" spans="2:5">
      <c r="B90" s="11">
        <v>0.65603601913516607</v>
      </c>
      <c r="E90" s="11">
        <v>4.7974861645249041</v>
      </c>
    </row>
    <row r="91" spans="2:5">
      <c r="B91" s="11">
        <v>0.31670771756978666</v>
      </c>
      <c r="E91" s="11">
        <v>2.7505131362889981</v>
      </c>
    </row>
    <row r="92" spans="2:5">
      <c r="B92" s="11">
        <v>0.35217149220489896</v>
      </c>
      <c r="E92" s="11">
        <v>1.8189031180400885</v>
      </c>
    </row>
    <row r="93" spans="2:5">
      <c r="B93" s="11">
        <v>0.70872001400805384</v>
      </c>
      <c r="E93" s="11">
        <v>2.3590439502714058</v>
      </c>
    </row>
    <row r="94" spans="2:5">
      <c r="B94" s="11">
        <v>0.38274271129871351</v>
      </c>
      <c r="E94" s="11">
        <v>2.9146951997644059</v>
      </c>
    </row>
    <row r="95" spans="2:5">
      <c r="B95" s="11">
        <v>0.52544972807139856</v>
      </c>
      <c r="E95" s="11">
        <v>4.7413192023427664</v>
      </c>
    </row>
    <row r="96" spans="2:5">
      <c r="B96" s="11">
        <v>0.58649735981895856</v>
      </c>
      <c r="E96" s="11">
        <v>3.3071410611013321</v>
      </c>
    </row>
    <row r="97" spans="1:7">
      <c r="B97" s="11">
        <v>1.1547051442910921</v>
      </c>
      <c r="E97" s="11">
        <v>5.5941028858218287</v>
      </c>
    </row>
    <row r="98" spans="1:7">
      <c r="B98" s="11">
        <v>0.69637921503593037</v>
      </c>
      <c r="E98" s="11">
        <v>4.5525152017689328</v>
      </c>
    </row>
    <row r="99" spans="1:7">
      <c r="A99" s="13" t="s">
        <v>76</v>
      </c>
      <c r="B99" s="36">
        <f>AVERAGE(B4:B98)</f>
        <v>0.51794912369120405</v>
      </c>
      <c r="C99" s="36">
        <f t="shared" ref="C99:G99" si="0">AVERAGE(C4:C98)</f>
        <v>1.0633901178788299</v>
      </c>
      <c r="D99" s="36">
        <f t="shared" si="0"/>
        <v>1.2577871760767352</v>
      </c>
      <c r="E99" s="36">
        <f t="shared" si="0"/>
        <v>3.1298466458527874</v>
      </c>
      <c r="F99" s="36">
        <f>AVERAGE(F4:F98)</f>
        <v>-4.3931020595081E-2</v>
      </c>
      <c r="G99" s="36">
        <f t="shared" si="0"/>
        <v>0.26530852049418108</v>
      </c>
    </row>
    <row r="100" spans="1:7">
      <c r="A100" s="13" t="s">
        <v>77</v>
      </c>
      <c r="B100" s="37">
        <f>STDEV(B4:B98)</f>
        <v>0.33556847463014366</v>
      </c>
      <c r="C100" s="37">
        <f t="shared" ref="C100:G100" si="1">STDEV(C4:C98)</f>
        <v>1.4433421254897485</v>
      </c>
      <c r="D100" s="37">
        <f t="shared" si="1"/>
        <v>0.88730259777683795</v>
      </c>
      <c r="E100" s="37">
        <f t="shared" si="1"/>
        <v>1.3303575280429163</v>
      </c>
      <c r="F100" s="37">
        <f t="shared" si="1"/>
        <v>0.37242830672400856</v>
      </c>
      <c r="G100" s="37">
        <f t="shared" si="1"/>
        <v>0.19035165879222235</v>
      </c>
    </row>
    <row r="101" spans="1:7">
      <c r="A101" s="13" t="s">
        <v>97</v>
      </c>
      <c r="B101" s="13">
        <v>95</v>
      </c>
      <c r="C101" s="13">
        <v>55</v>
      </c>
      <c r="D101" s="13">
        <v>49</v>
      </c>
      <c r="E101" s="13">
        <v>95</v>
      </c>
      <c r="F101" s="13">
        <v>55</v>
      </c>
      <c r="G101" s="13">
        <v>49</v>
      </c>
    </row>
  </sheetData>
  <mergeCells count="2">
    <mergeCell ref="B2:D2"/>
    <mergeCell ref="E2:G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03456-035E-458C-A67E-0467FB27A652}">
  <dimension ref="A2:T100"/>
  <sheetViews>
    <sheetView topLeftCell="A25" zoomScaleNormal="100" workbookViewId="0">
      <selection activeCell="K57" sqref="K57"/>
    </sheetView>
  </sheetViews>
  <sheetFormatPr defaultRowHeight="15.6"/>
  <cols>
    <col min="1" max="11" width="8.796875" style="19"/>
    <col min="12" max="12" width="15.796875" style="19" customWidth="1"/>
    <col min="13" max="14" width="8.796875" style="19"/>
    <col min="15" max="15" width="10.296875" style="19" customWidth="1"/>
    <col min="16" max="16" width="8.796875" style="19"/>
    <col min="17" max="17" width="8.796875" style="34"/>
    <col min="18" max="16384" width="8.796875" style="19"/>
  </cols>
  <sheetData>
    <row r="2" spans="2:20">
      <c r="B2" s="39" t="s">
        <v>79</v>
      </c>
      <c r="C2" s="39"/>
      <c r="D2" s="39"/>
      <c r="E2" s="39" t="s">
        <v>80</v>
      </c>
      <c r="F2" s="39"/>
      <c r="G2" s="39"/>
      <c r="H2" s="39" t="s">
        <v>81</v>
      </c>
      <c r="I2" s="39"/>
      <c r="J2" s="39"/>
      <c r="L2" s="32" t="s">
        <v>79</v>
      </c>
      <c r="M2" s="33" t="s">
        <v>30</v>
      </c>
      <c r="N2" s="33" t="s">
        <v>31</v>
      </c>
      <c r="O2" s="33" t="s">
        <v>32</v>
      </c>
      <c r="P2" s="33" t="s">
        <v>33</v>
      </c>
      <c r="Q2" s="33" t="s">
        <v>34</v>
      </c>
      <c r="R2" s="33"/>
      <c r="S2" s="33"/>
      <c r="T2" s="20"/>
    </row>
    <row r="3" spans="2:20" s="9" customFormat="1">
      <c r="B3" s="9" t="s">
        <v>82</v>
      </c>
      <c r="C3" s="9" t="s">
        <v>83</v>
      </c>
      <c r="D3" s="9" t="s">
        <v>84</v>
      </c>
      <c r="E3" s="9" t="s">
        <v>82</v>
      </c>
      <c r="F3" s="9" t="s">
        <v>83</v>
      </c>
      <c r="G3" s="9" t="s">
        <v>84</v>
      </c>
      <c r="H3" s="9" t="s">
        <v>82</v>
      </c>
      <c r="I3" s="9" t="s">
        <v>83</v>
      </c>
      <c r="J3" s="9" t="s">
        <v>84</v>
      </c>
      <c r="L3" s="32" t="s">
        <v>71</v>
      </c>
      <c r="M3" s="33">
        <v>0.36120000000000002</v>
      </c>
      <c r="N3" s="33" t="s">
        <v>99</v>
      </c>
      <c r="O3" s="33" t="s">
        <v>38</v>
      </c>
      <c r="P3" s="33" t="s">
        <v>94</v>
      </c>
      <c r="Q3" s="33" t="s">
        <v>43</v>
      </c>
      <c r="R3" s="33" t="s">
        <v>40</v>
      </c>
      <c r="S3" s="33" t="s">
        <v>73</v>
      </c>
      <c r="T3" s="20"/>
    </row>
    <row r="4" spans="2:20">
      <c r="B4" s="19">
        <v>0.30390055722246023</v>
      </c>
      <c r="C4" s="19">
        <v>9.3716051468990771E-2</v>
      </c>
      <c r="D4" s="19">
        <v>7.4506114769520126E-2</v>
      </c>
      <c r="E4" s="19">
        <v>0.13593013287612521</v>
      </c>
      <c r="F4" s="19">
        <v>9.4029886777877103E-2</v>
      </c>
      <c r="G4" s="19">
        <v>6.919096895578597E-2</v>
      </c>
      <c r="H4" s="19">
        <v>0.40811187312473157</v>
      </c>
      <c r="I4" s="19">
        <v>0.26198005938729696</v>
      </c>
      <c r="J4" s="19">
        <v>1.9285042333019586E-2</v>
      </c>
      <c r="L4" s="32" t="s">
        <v>74</v>
      </c>
      <c r="M4" s="33">
        <v>0.4471</v>
      </c>
      <c r="N4" s="33" t="s">
        <v>100</v>
      </c>
      <c r="O4" s="33" t="s">
        <v>38</v>
      </c>
      <c r="P4" s="33" t="s">
        <v>94</v>
      </c>
      <c r="Q4" s="33" t="s">
        <v>43</v>
      </c>
      <c r="R4" s="33" t="s">
        <v>44</v>
      </c>
      <c r="S4" s="33" t="s">
        <v>8</v>
      </c>
      <c r="T4" s="20"/>
    </row>
    <row r="5" spans="2:20">
      <c r="B5" s="19">
        <v>8.9418996048588384E-2</v>
      </c>
      <c r="C5" s="19">
        <v>6.2877665032493299E-2</v>
      </c>
      <c r="D5" s="19">
        <v>-5.6322648820006864E-2</v>
      </c>
      <c r="E5" s="19">
        <v>0.18242353285526136</v>
      </c>
      <c r="F5" s="19">
        <v>0.15608254474974381</v>
      </c>
      <c r="G5" s="19">
        <v>6.0584712927088114E-3</v>
      </c>
      <c r="H5" s="19">
        <v>0.20635152934289525</v>
      </c>
      <c r="I5" s="19">
        <v>0.40576901151522116</v>
      </c>
      <c r="J5" s="19">
        <v>-6.8122578372666776E-2</v>
      </c>
    </row>
    <row r="6" spans="2:20">
      <c r="B6" s="19">
        <v>1.5415329527412764</v>
      </c>
      <c r="C6" s="19">
        <v>4.9315589353611841E-2</v>
      </c>
      <c r="D6" s="19">
        <v>0.12328097731239154</v>
      </c>
      <c r="E6" s="19">
        <v>-0.15897037462419317</v>
      </c>
      <c r="F6" s="19">
        <v>2.4942965779467974E-2</v>
      </c>
      <c r="G6" s="19">
        <v>2.680628272251373E-2</v>
      </c>
      <c r="H6" s="19">
        <v>2.3035840962064658</v>
      </c>
      <c r="I6" s="19">
        <v>0.22574144486692016</v>
      </c>
      <c r="J6" s="19">
        <v>-0.15853403141361289</v>
      </c>
      <c r="L6" s="32" t="s">
        <v>80</v>
      </c>
      <c r="M6" s="33" t="s">
        <v>30</v>
      </c>
      <c r="N6" s="33" t="s">
        <v>31</v>
      </c>
      <c r="O6" s="33" t="s">
        <v>32</v>
      </c>
      <c r="P6" s="33" t="s">
        <v>33</v>
      </c>
      <c r="Q6" s="33" t="s">
        <v>34</v>
      </c>
      <c r="R6" s="33"/>
      <c r="S6" s="33"/>
      <c r="T6" s="20"/>
    </row>
    <row r="7" spans="2:20">
      <c r="B7" s="19">
        <v>0.61184413448027708</v>
      </c>
      <c r="C7" s="19">
        <v>0.23389757567063557</v>
      </c>
      <c r="D7" s="19">
        <v>4.3898156277435221E-3</v>
      </c>
      <c r="E7" s="19">
        <v>1.1755029301895231E-2</v>
      </c>
      <c r="F7" s="19">
        <v>0.12067852531917955</v>
      </c>
      <c r="G7" s="19">
        <v>0.14496146717393441</v>
      </c>
      <c r="H7" s="19">
        <v>0.66386785016621563</v>
      </c>
      <c r="I7" s="19">
        <v>0.16525606082341127</v>
      </c>
      <c r="J7" s="19">
        <v>-7.6870549214710704E-2</v>
      </c>
      <c r="L7" s="32" t="s">
        <v>71</v>
      </c>
      <c r="M7" s="33">
        <v>9.1679999999999998E-2</v>
      </c>
      <c r="N7" s="33" t="s">
        <v>101</v>
      </c>
      <c r="O7" s="33" t="s">
        <v>38</v>
      </c>
      <c r="P7" s="33" t="s">
        <v>94</v>
      </c>
      <c r="Q7" s="33">
        <v>1E-4</v>
      </c>
      <c r="R7" s="33" t="s">
        <v>40</v>
      </c>
      <c r="S7" s="33" t="s">
        <v>73</v>
      </c>
      <c r="T7" s="20"/>
    </row>
    <row r="8" spans="2:20">
      <c r="B8" s="19">
        <v>0.41105487212147618</v>
      </c>
      <c r="C8" s="19">
        <v>9.0236146588124594E-2</v>
      </c>
      <c r="D8" s="19">
        <v>-7.4197120708748815E-2</v>
      </c>
      <c r="E8" s="19">
        <v>0.10062682264606319</v>
      </c>
      <c r="F8" s="19">
        <v>8.8098837512381234E-2</v>
      </c>
      <c r="G8" s="19">
        <v>9.722222222222246E-2</v>
      </c>
      <c r="H8" s="19">
        <v>0.8289813294003282</v>
      </c>
      <c r="I8" s="19">
        <v>0.34952822811864681</v>
      </c>
      <c r="J8" s="19">
        <v>-3.2668881506090999E-2</v>
      </c>
      <c r="L8" s="32" t="s">
        <v>74</v>
      </c>
      <c r="M8" s="33">
        <v>5.4390000000000001E-2</v>
      </c>
      <c r="N8" s="33" t="s">
        <v>102</v>
      </c>
      <c r="O8" s="33" t="s">
        <v>38</v>
      </c>
      <c r="P8" s="33" t="s">
        <v>39</v>
      </c>
      <c r="Q8" s="33">
        <v>3.6700000000000003E-2</v>
      </c>
      <c r="R8" s="33" t="s">
        <v>44</v>
      </c>
      <c r="S8" s="33" t="s">
        <v>8</v>
      </c>
      <c r="T8" s="20"/>
    </row>
    <row r="9" spans="2:20">
      <c r="B9" s="19">
        <v>0.5108083742362014</v>
      </c>
      <c r="C9" s="19">
        <v>0.15847670452415749</v>
      </c>
      <c r="D9" s="19">
        <v>5.1594686517358435E-2</v>
      </c>
      <c r="E9" s="19">
        <v>0.32050485825904063</v>
      </c>
      <c r="F9" s="19">
        <v>1.8553918812549419E-2</v>
      </c>
      <c r="G9" s="19">
        <v>7.0589745235192194E-2</v>
      </c>
      <c r="H9" s="19">
        <v>0.65721726935790825</v>
      </c>
      <c r="I9" s="19">
        <v>0.18583904943963414</v>
      </c>
      <c r="J9" s="19">
        <v>8.0408137072450647E-2</v>
      </c>
    </row>
    <row r="10" spans="2:20">
      <c r="B10" s="19">
        <v>1.7549146070894177</v>
      </c>
      <c r="C10" s="19">
        <v>0.10266338143846061</v>
      </c>
      <c r="D10" s="19">
        <v>8.3793604651162618E-2</v>
      </c>
      <c r="E10" s="19">
        <v>0.33145864506475425</v>
      </c>
      <c r="F10" s="19">
        <v>4.7811803355625848E-2</v>
      </c>
      <c r="G10" s="19">
        <v>0.11460755813953478</v>
      </c>
      <c r="H10" s="19">
        <v>1.5981115525514671</v>
      </c>
      <c r="I10" s="19">
        <v>0.18925261058312792</v>
      </c>
      <c r="J10" s="19">
        <v>-1.0828488372092715E-2</v>
      </c>
      <c r="L10" s="32" t="s">
        <v>81</v>
      </c>
      <c r="M10" s="33" t="s">
        <v>30</v>
      </c>
      <c r="N10" s="33" t="s">
        <v>31</v>
      </c>
      <c r="O10" s="33" t="s">
        <v>32</v>
      </c>
      <c r="P10" s="33" t="s">
        <v>33</v>
      </c>
      <c r="Q10" s="33" t="s">
        <v>34</v>
      </c>
      <c r="R10" s="33"/>
      <c r="S10" s="33"/>
      <c r="T10" s="20"/>
    </row>
    <row r="11" spans="2:20">
      <c r="B11" s="19">
        <v>0.34417600215953587</v>
      </c>
      <c r="C11" s="19">
        <v>0.170016583747927</v>
      </c>
      <c r="D11" s="19">
        <v>0.1040624785914918</v>
      </c>
      <c r="E11" s="19">
        <v>0.20330004049129435</v>
      </c>
      <c r="F11" s="19">
        <v>0.17631840796019937</v>
      </c>
      <c r="G11" s="19">
        <v>8.9333424676303508E-2</v>
      </c>
      <c r="H11" s="19">
        <v>0.64401403698204862</v>
      </c>
      <c r="I11" s="19">
        <v>8.8092868988391526E-2</v>
      </c>
      <c r="J11" s="19">
        <v>6.3506199904090149E-2</v>
      </c>
      <c r="L11" s="32" t="s">
        <v>71</v>
      </c>
      <c r="M11" s="33">
        <v>0.34870000000000001</v>
      </c>
      <c r="N11" s="33" t="s">
        <v>103</v>
      </c>
      <c r="O11" s="33" t="s">
        <v>38</v>
      </c>
      <c r="P11" s="33" t="s">
        <v>94</v>
      </c>
      <c r="Q11" s="33" t="s">
        <v>43</v>
      </c>
      <c r="R11" s="33" t="s">
        <v>40</v>
      </c>
      <c r="S11" s="33" t="s">
        <v>73</v>
      </c>
      <c r="T11" s="20"/>
    </row>
    <row r="12" spans="2:20">
      <c r="B12" s="19">
        <v>0.50270180855756474</v>
      </c>
      <c r="C12" s="19">
        <v>0.21915422885572095</v>
      </c>
      <c r="D12" s="19">
        <v>3.2488808897503434E-2</v>
      </c>
      <c r="E12" s="19">
        <v>3.1263784737538658E-2</v>
      </c>
      <c r="F12" s="19">
        <v>-8.0016583747926751E-2</v>
      </c>
      <c r="G12" s="19">
        <v>5.7363053209654374E-2</v>
      </c>
      <c r="H12" s="19">
        <v>1.1441332157035728</v>
      </c>
      <c r="I12" s="19">
        <v>0.21500829187396309</v>
      </c>
      <c r="J12" s="19">
        <v>-6.5254511052655798E-2</v>
      </c>
      <c r="L12" s="32" t="s">
        <v>74</v>
      </c>
      <c r="M12" s="33">
        <v>0.57920000000000005</v>
      </c>
      <c r="N12" s="33" t="s">
        <v>104</v>
      </c>
      <c r="O12" s="33" t="s">
        <v>38</v>
      </c>
      <c r="P12" s="33" t="s">
        <v>94</v>
      </c>
      <c r="Q12" s="33" t="s">
        <v>43</v>
      </c>
      <c r="R12" s="33" t="s">
        <v>44</v>
      </c>
      <c r="S12" s="33" t="s">
        <v>8</v>
      </c>
      <c r="T12" s="20"/>
    </row>
    <row r="13" spans="2:20">
      <c r="B13" s="19">
        <v>0.46868540719305529</v>
      </c>
      <c r="C13" s="19">
        <v>0.20304022241155095</v>
      </c>
      <c r="D13" s="19">
        <v>-7.4275362318840382E-2</v>
      </c>
      <c r="E13" s="19">
        <v>0.46310458867300541</v>
      </c>
      <c r="F13" s="19">
        <v>0.11389623783686875</v>
      </c>
      <c r="G13" s="19">
        <v>4.3000201288244833E-2</v>
      </c>
      <c r="H13" s="19">
        <v>0.27971269119470876</v>
      </c>
      <c r="I13" s="19">
        <v>0.37473655889870439</v>
      </c>
      <c r="J13" s="19">
        <v>-4.984400161030611E-2</v>
      </c>
    </row>
    <row r="14" spans="2:20">
      <c r="B14" s="19">
        <v>0.35938280859570221</v>
      </c>
      <c r="C14" s="19">
        <v>0.11969874232231734</v>
      </c>
      <c r="D14" s="19">
        <v>2.5323741007197385E-3</v>
      </c>
      <c r="E14" s="19">
        <v>0.20433533233383361</v>
      </c>
      <c r="F14" s="19">
        <v>-1.0821877742029584E-2</v>
      </c>
      <c r="G14" s="19">
        <v>6.2446043165467785E-2</v>
      </c>
      <c r="H14" s="19">
        <v>0.40029985007496283</v>
      </c>
      <c r="I14" s="19">
        <v>0.24634396022228677</v>
      </c>
      <c r="J14" s="19">
        <v>-3.7122302158273002E-2</v>
      </c>
      <c r="O14" s="19" t="s">
        <v>98</v>
      </c>
    </row>
    <row r="15" spans="2:20">
      <c r="B15" s="19">
        <v>0.45130960376091261</v>
      </c>
      <c r="C15" s="19">
        <v>0.2745391429255446</v>
      </c>
      <c r="D15" s="19">
        <v>2.2815196905070743E-3</v>
      </c>
      <c r="E15" s="19">
        <v>0.14116856950973788</v>
      </c>
      <c r="F15" s="19">
        <v>0.18164950921714162</v>
      </c>
      <c r="G15" s="19">
        <v>0.13580001983930162</v>
      </c>
      <c r="H15" s="19">
        <v>0.33015446608462029</v>
      </c>
      <c r="I15" s="19">
        <v>0.48779028010533865</v>
      </c>
      <c r="J15" s="19">
        <v>-8.2333101874813575E-2</v>
      </c>
      <c r="T15" s="20"/>
    </row>
    <row r="16" spans="2:20">
      <c r="B16" s="19">
        <v>0.46908504635227777</v>
      </c>
      <c r="C16" s="19">
        <v>0.11452821869488516</v>
      </c>
      <c r="D16" s="19">
        <v>4.7535393200372894E-3</v>
      </c>
      <c r="E16" s="19">
        <v>0.18024989923417978</v>
      </c>
      <c r="F16" s="19">
        <v>1.2676366843033859E-2</v>
      </c>
      <c r="G16" s="19">
        <v>6.3294409424408088E-2</v>
      </c>
      <c r="H16" s="19">
        <v>0.3193067311567912</v>
      </c>
      <c r="I16" s="19">
        <v>0.1510692239858904</v>
      </c>
      <c r="J16" s="19">
        <v>-1.0592125658778595E-2</v>
      </c>
      <c r="T16" s="20"/>
    </row>
    <row r="17" spans="2:20">
      <c r="B17" s="19">
        <v>0.3187079631321097</v>
      </c>
      <c r="C17" s="19">
        <v>0.14077767271268499</v>
      </c>
      <c r="D17" s="19">
        <v>-4.8830052836323676E-2</v>
      </c>
      <c r="E17" s="19">
        <v>0.13202690359544966</v>
      </c>
      <c r="F17" s="19">
        <v>3.9915183816155164E-2</v>
      </c>
      <c r="G17" s="19">
        <v>8.7963769378156975E-2</v>
      </c>
      <c r="H17" s="19">
        <v>0.51540313875280253</v>
      </c>
      <c r="I17" s="19">
        <v>0.71216940313476085</v>
      </c>
      <c r="J17" s="19">
        <v>-8.8602450211925921E-2</v>
      </c>
      <c r="T17" s="20"/>
    </row>
    <row r="18" spans="2:20">
      <c r="B18" s="19">
        <v>0.35844374021610459</v>
      </c>
      <c r="C18" s="19">
        <v>0.17913721667072857</v>
      </c>
      <c r="D18" s="19">
        <v>7.3151837096060393E-2</v>
      </c>
      <c r="E18" s="19">
        <v>0.18846168531174845</v>
      </c>
      <c r="F18" s="19">
        <v>8.0368023397514365E-2</v>
      </c>
      <c r="G18" s="19">
        <v>0.16102257636122197</v>
      </c>
      <c r="H18" s="19">
        <v>0.58905730976289616</v>
      </c>
      <c r="I18" s="19">
        <v>0.25554472337314205</v>
      </c>
      <c r="J18" s="19">
        <v>7.2930500221337291E-2</v>
      </c>
    </row>
    <row r="19" spans="2:20">
      <c r="B19" s="19">
        <v>0.92433096205962073</v>
      </c>
      <c r="C19" s="19">
        <v>9.5937770095073427E-2</v>
      </c>
      <c r="D19" s="19">
        <v>9.6880575228415533E-2</v>
      </c>
      <c r="E19" s="19">
        <v>0.17746443089430908</v>
      </c>
      <c r="F19" s="19">
        <v>-0.14920051858254091</v>
      </c>
      <c r="G19" s="19">
        <v>6.5956641617558043E-3</v>
      </c>
      <c r="H19" s="19">
        <v>1.2688008130081301</v>
      </c>
      <c r="I19" s="19">
        <v>0.39757994814174602</v>
      </c>
      <c r="J19" s="19">
        <v>9.4555873925501494E-2</v>
      </c>
      <c r="T19" s="20"/>
    </row>
    <row r="20" spans="2:20">
      <c r="B20" s="19">
        <v>1.1975971214246508</v>
      </c>
      <c r="C20" s="19">
        <v>5.1007991580885752E-2</v>
      </c>
      <c r="D20" s="19">
        <v>0.27100008795848313</v>
      </c>
      <c r="E20" s="19">
        <v>0.2771238641214856</v>
      </c>
      <c r="F20" s="19">
        <v>2.1014897885355485E-2</v>
      </c>
      <c r="G20" s="19">
        <v>1.5568651596446326E-2</v>
      </c>
      <c r="H20" s="19">
        <v>1.6706714642922487</v>
      </c>
      <c r="I20" s="19">
        <v>0.14075706251849868</v>
      </c>
      <c r="J20" s="19">
        <v>0.13730319289295467</v>
      </c>
      <c r="T20" s="20"/>
    </row>
    <row r="21" spans="2:20">
      <c r="B21" s="19">
        <v>0.98522406921357053</v>
      </c>
      <c r="C21" s="19">
        <v>9.3716051468990771E-2</v>
      </c>
      <c r="D21" s="19">
        <v>2.4936008587235541E-2</v>
      </c>
      <c r="E21" s="19">
        <v>0.12472052104598047</v>
      </c>
      <c r="F21" s="19">
        <v>9.4029886777877103E-2</v>
      </c>
      <c r="G21" s="19">
        <v>0.12979935595739484</v>
      </c>
      <c r="H21" s="19">
        <v>0.95192961990862257</v>
      </c>
      <c r="I21" s="19">
        <v>0.26198005938729696</v>
      </c>
      <c r="J21" s="19">
        <v>-2.8899347700434563E-3</v>
      </c>
      <c r="T21" s="20"/>
    </row>
    <row r="22" spans="2:20">
      <c r="B22" s="19">
        <v>0.40328855611832964</v>
      </c>
      <c r="C22" s="19">
        <v>6.710352534796292E-2</v>
      </c>
      <c r="D22" s="19">
        <v>2.7908503885307259E-3</v>
      </c>
      <c r="E22" s="19">
        <v>6.3348748440137936E-2</v>
      </c>
      <c r="F22" s="19">
        <v>6.1718988113380224E-2</v>
      </c>
      <c r="G22" s="19">
        <v>0.11037539673853575</v>
      </c>
      <c r="H22" s="19">
        <v>0.43566028040813287</v>
      </c>
      <c r="I22" s="19">
        <v>0.27788783907345338</v>
      </c>
      <c r="J22" s="19">
        <v>-4.5091386669585232E-2</v>
      </c>
    </row>
    <row r="23" spans="2:20">
      <c r="B23" s="19">
        <v>0.34935157928236138</v>
      </c>
      <c r="C23" s="19">
        <v>5.8721515035898689E-2</v>
      </c>
      <c r="D23" s="19">
        <v>7.2069116360454696E-2</v>
      </c>
      <c r="E23" s="19">
        <v>0.20128888535285272</v>
      </c>
      <c r="F23" s="19">
        <v>1.1272588533176309E-2</v>
      </c>
      <c r="G23" s="19">
        <v>0.16863517060367475</v>
      </c>
      <c r="H23" s="19">
        <v>0.28458906834274766</v>
      </c>
      <c r="I23" s="19">
        <v>0.1620824806631751</v>
      </c>
      <c r="J23" s="19">
        <v>8.1528871391076563E-2</v>
      </c>
      <c r="T23" s="20"/>
    </row>
    <row r="24" spans="2:20">
      <c r="B24" s="19">
        <v>0.28691605512797619</v>
      </c>
      <c r="C24" s="19">
        <v>4.9315589353611841E-2</v>
      </c>
      <c r="D24" s="19">
        <v>1.2110366640309966E-2</v>
      </c>
      <c r="E24" s="19">
        <v>7.6785394666189721E-2</v>
      </c>
      <c r="F24" s="19">
        <v>2.4942965779467974E-2</v>
      </c>
      <c r="G24" s="19">
        <v>0.11365433434599906</v>
      </c>
      <c r="H24" s="19">
        <v>3.8482190800071203E-2</v>
      </c>
      <c r="I24" s="19">
        <v>0.22574144486692016</v>
      </c>
      <c r="J24" s="19">
        <v>0.14582379624620259</v>
      </c>
      <c r="T24" s="20"/>
    </row>
    <row r="25" spans="2:20">
      <c r="B25" s="19">
        <v>0.3379237288135592</v>
      </c>
      <c r="C25" s="19">
        <v>9.0236146588124594E-2</v>
      </c>
      <c r="D25" s="19">
        <v>1.7188881249386112E-2</v>
      </c>
      <c r="E25" s="19">
        <v>0.13816585956416461</v>
      </c>
      <c r="F25" s="19">
        <v>8.8098837512381234E-2</v>
      </c>
      <c r="G25" s="19">
        <v>0.10499950888910714</v>
      </c>
      <c r="H25" s="19">
        <v>2.0883777239710244E-2</v>
      </c>
      <c r="I25" s="19">
        <v>0.34952822811864681</v>
      </c>
      <c r="J25" s="19">
        <v>1.7778214320793129E-2</v>
      </c>
      <c r="T25" s="20"/>
    </row>
    <row r="26" spans="2:20">
      <c r="B26" s="19">
        <v>-2.4922669023420184E-2</v>
      </c>
      <c r="C26" s="19">
        <v>0.15847670452415749</v>
      </c>
      <c r="D26" s="19">
        <v>7.5855914327440446E-3</v>
      </c>
      <c r="E26" s="19">
        <v>2.9164825452938685E-2</v>
      </c>
      <c r="F26" s="19">
        <v>1.8553918812549419E-2</v>
      </c>
      <c r="G26" s="19">
        <v>0.11082265130618252</v>
      </c>
      <c r="H26" s="19">
        <v>0.11542200618647817</v>
      </c>
      <c r="I26" s="19">
        <v>0.18583904943963414</v>
      </c>
      <c r="J26" s="19">
        <v>-5.7196170696089677E-2</v>
      </c>
    </row>
    <row r="27" spans="2:20">
      <c r="B27" s="19">
        <v>0.43290311173974511</v>
      </c>
      <c r="C27" s="19">
        <v>0.10266338143846061</v>
      </c>
      <c r="D27" s="19">
        <v>5.3515040717965312E-2</v>
      </c>
      <c r="E27" s="19">
        <v>0.18166548797736978</v>
      </c>
      <c r="F27" s="19">
        <v>4.7811803355625848E-2</v>
      </c>
      <c r="G27" s="19">
        <v>0.10669768987867742</v>
      </c>
      <c r="H27" s="19">
        <v>0.21260608203677572</v>
      </c>
      <c r="I27" s="19">
        <v>0.18925261058312792</v>
      </c>
      <c r="J27" s="19">
        <v>1.4791424297822653E-2</v>
      </c>
    </row>
    <row r="28" spans="2:20">
      <c r="B28" s="19">
        <v>5.909423700449784E-2</v>
      </c>
      <c r="C28" s="19">
        <v>0.20304022241155095</v>
      </c>
      <c r="D28" s="19">
        <v>-2.7264392221203658E-2</v>
      </c>
      <c r="E28" s="19">
        <v>0.11578286790084717</v>
      </c>
      <c r="F28" s="19">
        <v>0.11389623783686875</v>
      </c>
      <c r="G28" s="19">
        <v>0.19871640206533808</v>
      </c>
      <c r="H28" s="19">
        <v>0.15040267754418996</v>
      </c>
      <c r="I28" s="19">
        <v>0.37473655889870439</v>
      </c>
      <c r="J28" s="19">
        <v>6.0850262992809712E-2</v>
      </c>
    </row>
    <row r="29" spans="2:20">
      <c r="B29" s="19">
        <v>0.18171395815419908</v>
      </c>
      <c r="C29" s="19">
        <v>0.11969874232231734</v>
      </c>
      <c r="D29" s="19">
        <v>5.8466978153807247E-2</v>
      </c>
      <c r="E29" s="19">
        <v>0.37202636858698834</v>
      </c>
      <c r="F29" s="19">
        <v>-1.0821877742029584E-2</v>
      </c>
      <c r="G29" s="19">
        <v>4.9627478216947393E-2</v>
      </c>
      <c r="H29" s="19">
        <v>0.63886500429922699</v>
      </c>
      <c r="I29" s="19">
        <v>0.24634396022228677</v>
      </c>
      <c r="J29" s="19">
        <v>9.0920570779138649E-2</v>
      </c>
    </row>
    <row r="30" spans="2:20">
      <c r="B30" s="19">
        <v>-1.9918473225866012E-2</v>
      </c>
      <c r="C30" s="19">
        <v>0.11452821869488516</v>
      </c>
      <c r="D30" s="19">
        <v>-8.7112171837711028E-3</v>
      </c>
      <c r="E30" s="19">
        <v>6.0125995923661378E-2</v>
      </c>
      <c r="F30" s="19">
        <v>1.2676366843033859E-2</v>
      </c>
      <c r="G30" s="19">
        <v>4.8568019093078701E-2</v>
      </c>
      <c r="H30" s="19">
        <v>0.17732073374096757</v>
      </c>
      <c r="I30" s="19">
        <v>0.1510692239858904</v>
      </c>
      <c r="J30" s="19">
        <v>-1.5513126491646934E-2</v>
      </c>
    </row>
    <row r="31" spans="2:20">
      <c r="B31" s="19">
        <v>0.33594771241830113</v>
      </c>
      <c r="C31" s="19">
        <v>8.9430894308943368E-2</v>
      </c>
      <c r="D31" s="19">
        <v>0.11195339369691859</v>
      </c>
      <c r="E31" s="19">
        <v>-0.11802054154995223</v>
      </c>
      <c r="F31" s="19">
        <v>-3.5177473725956782E-2</v>
      </c>
      <c r="G31" s="19">
        <v>0.17175545728925451</v>
      </c>
      <c r="H31" s="19">
        <v>0.44052287581699456</v>
      </c>
      <c r="I31" s="19">
        <v>0.16430696014277224</v>
      </c>
      <c r="J31" s="19">
        <v>0.18909244051379159</v>
      </c>
    </row>
    <row r="32" spans="2:20">
      <c r="B32" s="19">
        <v>-3.7857326809168153E-2</v>
      </c>
      <c r="C32" s="19">
        <v>9.4408697581539747E-2</v>
      </c>
      <c r="D32" s="19">
        <v>5.2978626648476877E-2</v>
      </c>
      <c r="E32" s="19">
        <v>0.21838784445016796</v>
      </c>
      <c r="F32" s="19">
        <v>-1.7084535167517512E-2</v>
      </c>
      <c r="G32" s="19">
        <v>0.10561618917689949</v>
      </c>
      <c r="H32" s="19">
        <v>0.31406129281483375</v>
      </c>
      <c r="I32" s="19">
        <v>0.27390725538051863</v>
      </c>
      <c r="J32" s="19">
        <v>0.1538199181446116</v>
      </c>
    </row>
    <row r="33" spans="1:10">
      <c r="B33" s="20">
        <v>0.83692810457516364</v>
      </c>
      <c r="C33" s="19">
        <v>0.14077767271268499</v>
      </c>
      <c r="D33" s="19">
        <v>8.0937638213179841E-2</v>
      </c>
      <c r="E33" s="20">
        <v>2.7886710239651447E-2</v>
      </c>
      <c r="F33" s="19">
        <v>3.9915183816155164E-2</v>
      </c>
      <c r="G33" s="19">
        <v>0.13463069438301717</v>
      </c>
      <c r="H33" s="20">
        <v>0.26372549019607894</v>
      </c>
      <c r="I33" s="19">
        <v>0.71216940313476085</v>
      </c>
      <c r="J33" s="19">
        <v>3.5382574082264029E-2</v>
      </c>
    </row>
    <row r="34" spans="1:10">
      <c r="C34" s="19">
        <v>0.17913721667072857</v>
      </c>
      <c r="D34" s="19">
        <v>0.16428928928928929</v>
      </c>
      <c r="F34" s="19">
        <v>8.0368023397514365E-2</v>
      </c>
      <c r="G34" s="19">
        <v>0.1373873873873884</v>
      </c>
      <c r="I34" s="19">
        <v>0.25554472337314205</v>
      </c>
      <c r="J34" s="19">
        <v>0.17817817817817838</v>
      </c>
    </row>
    <row r="35" spans="1:10">
      <c r="C35" s="19">
        <v>9.5937770095073427E-2</v>
      </c>
      <c r="D35" s="19">
        <v>0.12730618371991684</v>
      </c>
      <c r="F35" s="19">
        <v>-0.14920051858254091</v>
      </c>
      <c r="G35" s="19">
        <v>2.4090843058447803E-2</v>
      </c>
      <c r="I35" s="19">
        <v>0.39757994814174602</v>
      </c>
      <c r="J35" s="19">
        <v>-0.10614498087259708</v>
      </c>
    </row>
    <row r="36" spans="1:10">
      <c r="C36" s="19">
        <v>5.1007991580885752E-2</v>
      </c>
      <c r="F36" s="19">
        <v>2.1014897885355485E-2</v>
      </c>
      <c r="I36" s="19">
        <v>0.14075706251849868</v>
      </c>
    </row>
    <row r="37" spans="1:10">
      <c r="C37" s="19">
        <v>4.3151139632663107E-2</v>
      </c>
      <c r="F37" s="19">
        <v>6.2403186545695793E-2</v>
      </c>
      <c r="I37" s="19">
        <v>5.5100685992475161E-2</v>
      </c>
    </row>
    <row r="38" spans="1:10">
      <c r="C38" s="19">
        <v>0.23182304673564039</v>
      </c>
      <c r="F38" s="19">
        <v>0.11623260792008555</v>
      </c>
      <c r="I38" s="19">
        <v>7.59900107028183E-2</v>
      </c>
    </row>
    <row r="39" spans="1:10">
      <c r="C39" s="19">
        <v>0.24196385734847262</v>
      </c>
      <c r="F39" s="19">
        <v>0.1123194200117279</v>
      </c>
      <c r="I39" s="19">
        <v>0.20254277946585608</v>
      </c>
    </row>
    <row r="40" spans="1:10">
      <c r="C40" s="19">
        <v>0.23117606915377631</v>
      </c>
      <c r="F40" s="19">
        <v>0.21491128298453144</v>
      </c>
      <c r="I40" s="19">
        <v>0.1699272065514108</v>
      </c>
    </row>
    <row r="41" spans="1:10">
      <c r="C41" s="19">
        <v>0.12204661130458064</v>
      </c>
      <c r="F41" s="19">
        <v>0.11867130993838754</v>
      </c>
      <c r="I41" s="19">
        <v>0.14669166889900881</v>
      </c>
    </row>
    <row r="42" spans="1:10">
      <c r="C42" s="19">
        <v>0.14441044338824183</v>
      </c>
      <c r="F42" s="19">
        <v>0.10632202617357889</v>
      </c>
      <c r="I42" s="19">
        <v>0.11537209453740505</v>
      </c>
    </row>
    <row r="43" spans="1:10">
      <c r="C43" s="19">
        <v>0.1462719578069839</v>
      </c>
      <c r="F43" s="19">
        <v>0.10471694100633744</v>
      </c>
      <c r="I43" s="19">
        <v>6.9414316702820722E-2</v>
      </c>
    </row>
    <row r="44" spans="1:10">
      <c r="C44" s="19">
        <v>0.11155236374013119</v>
      </c>
      <c r="F44" s="19">
        <v>9.928184152953462E-2</v>
      </c>
      <c r="I44" s="19">
        <v>7.2862170645866975E-2</v>
      </c>
    </row>
    <row r="45" spans="1:10">
      <c r="A45" s="35" t="s">
        <v>28</v>
      </c>
      <c r="B45" s="40">
        <f>AVERAGE(B4:B44)</f>
        <v>0.49148292002601607</v>
      </c>
      <c r="C45" s="40">
        <f t="shared" ref="C45:J45" si="0">AVERAGE(C4:C44)</f>
        <v>0.13023455447170973</v>
      </c>
      <c r="D45" s="40">
        <f t="shared" si="0"/>
        <v>4.4413862211584845E-2</v>
      </c>
      <c r="E45" s="40">
        <f>AVERAGE(E4:E44)</f>
        <v>0.14711855711108426</v>
      </c>
      <c r="F45" s="40">
        <f t="shared" si="0"/>
        <v>5.5435903384044298E-2</v>
      </c>
      <c r="G45" s="40">
        <f t="shared" si="0"/>
        <v>9.272503460102488E-2</v>
      </c>
      <c r="H45" s="40">
        <f>AVERAGE(H4:H44)</f>
        <v>0.59574167721658744</v>
      </c>
      <c r="I45" s="40">
        <f t="shared" si="0"/>
        <v>0.24705089091232246</v>
      </c>
      <c r="J45" s="40">
        <f t="shared" si="0"/>
        <v>1.6517080510942288E-2</v>
      </c>
    </row>
    <row r="46" spans="1:10">
      <c r="A46" s="35" t="s">
        <v>35</v>
      </c>
      <c r="B46" s="41">
        <f>STDEV(B4:B44)</f>
        <v>0.42620698823344161</v>
      </c>
      <c r="C46" s="41">
        <f t="shared" ref="C46:J46" si="1">STDEV(C4:C44)</f>
        <v>6.1725451829647872E-2</v>
      </c>
      <c r="D46" s="41">
        <f t="shared" si="1"/>
        <v>7.2405287614216246E-2</v>
      </c>
      <c r="E46" s="41">
        <f>STDEV(E4:E44)</f>
        <v>0.1312404041982293</v>
      </c>
      <c r="F46" s="41">
        <f t="shared" si="1"/>
        <v>7.7300753088325971E-2</v>
      </c>
      <c r="G46" s="41">
        <f t="shared" si="1"/>
        <v>5.0810904149693574E-2</v>
      </c>
      <c r="H46" s="41">
        <f>STDEV(H4:H44)</f>
        <v>0.53275268004639253</v>
      </c>
      <c r="I46" s="41">
        <f t="shared" si="1"/>
        <v>0.14861935104348609</v>
      </c>
      <c r="J46" s="41">
        <f t="shared" si="1"/>
        <v>8.8833569944994015E-2</v>
      </c>
    </row>
    <row r="47" spans="1:10">
      <c r="A47" s="7" t="s">
        <v>97</v>
      </c>
      <c r="B47" s="19">
        <v>30</v>
      </c>
      <c r="C47" s="19">
        <v>41</v>
      </c>
      <c r="D47" s="19">
        <v>32</v>
      </c>
      <c r="E47" s="19">
        <v>30</v>
      </c>
      <c r="F47" s="19">
        <v>41</v>
      </c>
      <c r="G47" s="19">
        <v>32</v>
      </c>
      <c r="H47" s="19">
        <v>30</v>
      </c>
      <c r="I47" s="19">
        <v>41</v>
      </c>
      <c r="J47" s="19">
        <v>32</v>
      </c>
    </row>
    <row r="99" spans="1:1">
      <c r="A99" s="19" t="s">
        <v>76</v>
      </c>
    </row>
    <row r="100" spans="1:1">
      <c r="A100" s="19" t="s">
        <v>77</v>
      </c>
    </row>
  </sheetData>
  <mergeCells count="3">
    <mergeCell ref="B2:D2"/>
    <mergeCell ref="E2:G2"/>
    <mergeCell ref="H2:J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E_HB9</vt:lpstr>
      <vt:lpstr>WB</vt:lpstr>
      <vt:lpstr>5B_neurite</vt:lpstr>
      <vt:lpstr>2C_basal calcium content</vt:lpstr>
      <vt:lpstr>2G, 2H_KCl, LG</vt:lpstr>
      <vt:lpstr>4D, 4E, 4F_agon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4-09-06T02:50:53Z</dcterms:created>
  <dcterms:modified xsi:type="dcterms:W3CDTF">2024-09-11T06:23:11Z</dcterms:modified>
</cp:coreProperties>
</file>